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 - Table 1" sheetId="1" state="visible" r:id="rId2"/>
    <sheet name="Sheet2 - Table 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5" uniqueCount="770">
  <si>
    <t xml:space="preserve">Supplementary Table 1</t>
  </si>
  <si>
    <t xml:space="preserve">Column guide:</t>
  </si>
  <si>
    <t xml:space="preserve">1. Name: Name of miRNAs</t>
  </si>
  <si>
    <t xml:space="preserve">2. Ave Ct (Cell): Averaged Ct number of a miRNA in whole HeLa cell sample</t>
  </si>
  <si>
    <t xml:space="preserve">3. Ave Ct (Nucleolus): Averaged Ct number of a miRNA in the nucleolar fraction</t>
  </si>
  <si>
    <t xml:space="preserve">4. Normalised Ct (Cell): Ave Ct (miRNA) - Ave Ct (RNU44) in whole HeLa cell sample</t>
  </si>
  <si>
    <t xml:space="preserve">5. Normalised Ct (Nucleolus): Ave Ct (miRNA) - Ave Ct (RNU44) in nucleolus</t>
  </si>
  <si>
    <t xml:space="preserve">6. Delta Ct (Nucleolus/Cell): Normalised Ct (Cell) - Normalised Ct (Nucleolus)</t>
  </si>
  <si>
    <t xml:space="preserve">7. Nucleolus/Cell: 2^[Delta Ct (Nucleolus/Cell)]</t>
  </si>
  <si>
    <t xml:space="preserve">8. Nucleolus/Cell (Politz et al, 2009): Nucleolus/Cell ratio of the rat homologue of this miRNA as reported by Politz et al, 2009</t>
  </si>
  <si>
    <t xml:space="preserve">Colour codes:</t>
  </si>
  <si>
    <t xml:space="preserve">Grey text: miRNAs with Ave Ct (Cell) = 40 ("Undetectable in HeLa cells")</t>
  </si>
  <si>
    <t xml:space="preserve">Blue text: miRNAs with Ave Ct (Cell) &lt; 40, but with Ave Ct (Nucleolus) = 40 ("Undetectable in the nucleolus)</t>
  </si>
  <si>
    <t xml:space="preserve">Black text: miRNAs with Ave Ct (Cell) and Ave Ct (Nucleolus) &lt; 40 ("Detectable in the nucleolus")</t>
  </si>
  <si>
    <t xml:space="preserve">Black text and yellow shading: miRNAs with Nucleolus/Cell ratio &gt; 0.30 ("Significant amount in the nucleolus")</t>
  </si>
  <si>
    <t xml:space="preserve">Red text and yellow shading: miRNAs with Nucleolus/Cell ratio &gt; 0.30 and both Ave Ct (Cell) and Ave Ct (Nucleolus) &lt; 30 ("Highly abundant nucleolar miRNAs)</t>
  </si>
  <si>
    <t xml:space="preserve">Name</t>
  </si>
  <si>
    <t xml:space="preserve">Avg Ct (Cell)</t>
  </si>
  <si>
    <t xml:space="preserve">Avg Ct (Nucleolus)</t>
  </si>
  <si>
    <t xml:space="preserve">Normalised Ct (Cell)</t>
  </si>
  <si>
    <t xml:space="preserve">Normalised Ct (Nucleolus)</t>
  </si>
  <si>
    <t xml:space="preserve">Delta Ct (Nucleolus/Cell)</t>
  </si>
  <si>
    <t xml:space="preserve">Ratio (Nucleolus/Cell)</t>
  </si>
  <si>
    <t xml:space="preserve">Nucleolus/Cell (Politz et al, 2009)</t>
  </si>
  <si>
    <t xml:space="preserve">miR-663B</t>
  </si>
  <si>
    <t xml:space="preserve">miR-1227</t>
  </si>
  <si>
    <t xml:space="preserve">miR-938</t>
  </si>
  <si>
    <t xml:space="preserve">miR-623</t>
  </si>
  <si>
    <t xml:space="preserve">RNU48</t>
  </si>
  <si>
    <t xml:space="preserve">miR-33a</t>
  </si>
  <si>
    <t xml:space="preserve">miR-1300</t>
  </si>
  <si>
    <t xml:space="preserve">miR-99b#</t>
  </si>
  <si>
    <t xml:space="preserve">miR-628-3p</t>
  </si>
  <si>
    <t xml:space="preserve">miR-483-5p</t>
  </si>
  <si>
    <t xml:space="preserve">miR-636</t>
  </si>
  <si>
    <t xml:space="preserve">miR-454#</t>
  </si>
  <si>
    <t xml:space="preserve">miR-1275</t>
  </si>
  <si>
    <t xml:space="preserve">miR-629</t>
  </si>
  <si>
    <t xml:space="preserve">miR-23b</t>
  </si>
  <si>
    <t xml:space="preserve">miR-1254</t>
  </si>
  <si>
    <t xml:space="preserve">miR-10b#</t>
  </si>
  <si>
    <t xml:space="preserve">RNU44</t>
  </si>
  <si>
    <t xml:space="preserve">miR-744#</t>
  </si>
  <si>
    <t xml:space="preserve">miR-628-5p</t>
  </si>
  <si>
    <t xml:space="preserve">miR-935</t>
  </si>
  <si>
    <t xml:space="preserve">miR-191</t>
  </si>
  <si>
    <t xml:space="preserve">miR-1247</t>
  </si>
  <si>
    <t xml:space="preserve">miR-489</t>
  </si>
  <si>
    <t xml:space="preserve">miR-671-3p</t>
  </si>
  <si>
    <t xml:space="preserve">miR-425#</t>
  </si>
  <si>
    <t xml:space="preserve">miR-625#</t>
  </si>
  <si>
    <t xml:space="preserve">miR-574-3p</t>
  </si>
  <si>
    <t xml:space="preserve">miR-1274B</t>
  </si>
  <si>
    <t xml:space="preserve">miR-1260</t>
  </si>
  <si>
    <t xml:space="preserve">miR-30d#</t>
  </si>
  <si>
    <t xml:space="preserve">miR-484</t>
  </si>
  <si>
    <t xml:space="preserve">miR-486-5p</t>
  </si>
  <si>
    <t xml:space="preserve">miR-335</t>
  </si>
  <si>
    <t xml:space="preserve">miR-342-3p</t>
  </si>
  <si>
    <t xml:space="preserve">miR-454</t>
  </si>
  <si>
    <t xml:space="preserve">miR-1274A</t>
  </si>
  <si>
    <t xml:space="preserve">miR-1201</t>
  </si>
  <si>
    <t xml:space="preserve">miR-182</t>
  </si>
  <si>
    <t xml:space="preserve">miR-93#</t>
  </si>
  <si>
    <t xml:space="preserve">miR-769-5p</t>
  </si>
  <si>
    <t xml:space="preserve">miR-193b</t>
  </si>
  <si>
    <t xml:space="preserve">miR-196b</t>
  </si>
  <si>
    <t xml:space="preserve">miR-125a-5p</t>
  </si>
  <si>
    <t xml:space="preserve">miR-200c</t>
  </si>
  <si>
    <t xml:space="preserve">miR-146b-5p</t>
  </si>
  <si>
    <t xml:space="preserve">miR-505#</t>
  </si>
  <si>
    <t xml:space="preserve">miR-886-3p</t>
  </si>
  <si>
    <t xml:space="preserve">miR-148b</t>
  </si>
  <si>
    <t xml:space="preserve">miR-183</t>
  </si>
  <si>
    <t xml:space="preserve">miR-320</t>
  </si>
  <si>
    <t xml:space="preserve">B-Actin mRNA</t>
  </si>
  <si>
    <t xml:space="preserve">miR-140-3p</t>
  </si>
  <si>
    <t xml:space="preserve">miR-450b-5p</t>
  </si>
  <si>
    <t xml:space="preserve">miR-222#</t>
  </si>
  <si>
    <t xml:space="preserve">GAPDH mRNA</t>
  </si>
  <si>
    <t xml:space="preserve">miR-20a#</t>
  </si>
  <si>
    <t xml:space="preserve">miR-197</t>
  </si>
  <si>
    <t xml:space="preserve">miR-186</t>
  </si>
  <si>
    <t xml:space="preserve">miR-766</t>
  </si>
  <si>
    <t xml:space="preserve">miR-30e-3p</t>
  </si>
  <si>
    <t xml:space="preserve">miR-720</t>
  </si>
  <si>
    <t xml:space="preserve">miR-27a#</t>
  </si>
  <si>
    <t xml:space="preserve">rno-miR-7#</t>
  </si>
  <si>
    <t xml:space="preserve">miR-331-3p</t>
  </si>
  <si>
    <t xml:space="preserve">miR-183#</t>
  </si>
  <si>
    <t xml:space="preserve">miR-577</t>
  </si>
  <si>
    <t xml:space="preserve">miR-151-3p</t>
  </si>
  <si>
    <t xml:space="preserve">miR-28-3p</t>
  </si>
  <si>
    <t xml:space="preserve">miR-192</t>
  </si>
  <si>
    <t xml:space="preserve">miR-16</t>
  </si>
  <si>
    <t xml:space="preserve">miR-345</t>
  </si>
  <si>
    <t xml:space="preserve">miR-886-5p</t>
  </si>
  <si>
    <t xml:space="preserve">miR-24</t>
  </si>
  <si>
    <t xml:space="preserve">miR-30a-3p</t>
  </si>
  <si>
    <t xml:space="preserve">miR-1290</t>
  </si>
  <si>
    <t xml:space="preserve">miR-126</t>
  </si>
  <si>
    <t xml:space="preserve">miR-151-5P</t>
  </si>
  <si>
    <t xml:space="preserve">miR-550</t>
  </si>
  <si>
    <t xml:space="preserve">miR-204</t>
  </si>
  <si>
    <t xml:space="preserve">miR-149</t>
  </si>
  <si>
    <t xml:space="preserve">miR-222</t>
  </si>
  <si>
    <t xml:space="preserve">miR-210</t>
  </si>
  <si>
    <t xml:space="preserve">miR-30c</t>
  </si>
  <si>
    <t xml:space="preserve">miR-31#</t>
  </si>
  <si>
    <t xml:space="preserve">let-7e</t>
  </si>
  <si>
    <t xml:space="preserve">miR-99a</t>
  </si>
  <si>
    <t xml:space="preserve">miR-199a-3p</t>
  </si>
  <si>
    <t xml:space="preserve">miR-532-3p</t>
  </si>
  <si>
    <t xml:space="preserve">let-7d</t>
  </si>
  <si>
    <t xml:space="preserve">let-7g</t>
  </si>
  <si>
    <t xml:space="preserve">miR-19b</t>
  </si>
  <si>
    <t xml:space="preserve">miR-19a</t>
  </si>
  <si>
    <t xml:space="preserve">miR-324-3p</t>
  </si>
  <si>
    <t xml:space="preserve">miR-30b</t>
  </si>
  <si>
    <t xml:space="preserve">miR-224</t>
  </si>
  <si>
    <t xml:space="preserve">miR-425</t>
  </si>
  <si>
    <t xml:space="preserve">miR-31</t>
  </si>
  <si>
    <t xml:space="preserve">miR-362-5p</t>
  </si>
  <si>
    <t xml:space="preserve">miR-942</t>
  </si>
  <si>
    <t xml:space="preserve">miR-365</t>
  </si>
  <si>
    <t xml:space="preserve">miR-18a</t>
  </si>
  <si>
    <t xml:space="preserve">miR-339-3p</t>
  </si>
  <si>
    <t xml:space="preserve">miR-339-5p</t>
  </si>
  <si>
    <t xml:space="preserve">miR-744</t>
  </si>
  <si>
    <t xml:space="preserve">miR-374b</t>
  </si>
  <si>
    <t xml:space="preserve">miR-30a-5p</t>
  </si>
  <si>
    <t xml:space="preserve">miR-103</t>
  </si>
  <si>
    <t xml:space="preserve">miR-126#</t>
  </si>
  <si>
    <t xml:space="preserve">miR-422a</t>
  </si>
  <si>
    <t xml:space="preserve">miR-296-5p</t>
  </si>
  <si>
    <t xml:space="preserve">miR-100</t>
  </si>
  <si>
    <t xml:space="preserve">miR-590-5p</t>
  </si>
  <si>
    <t xml:space="preserve">miR-374a</t>
  </si>
  <si>
    <t xml:space="preserve">miR-532-5p</t>
  </si>
  <si>
    <t xml:space="preserve">miR-30d</t>
  </si>
  <si>
    <t xml:space="preserve">miR-92a</t>
  </si>
  <si>
    <t xml:space="preserve">miR-195</t>
  </si>
  <si>
    <t xml:space="preserve">let-7c</t>
  </si>
  <si>
    <t xml:space="preserve">miR-181a</t>
  </si>
  <si>
    <t xml:space="preserve">miR-29a</t>
  </si>
  <si>
    <t xml:space="preserve">miR-675</t>
  </si>
  <si>
    <t xml:space="preserve">miR-139-5p</t>
  </si>
  <si>
    <t xml:space="preserve">miR-590-3P</t>
  </si>
  <si>
    <t xml:space="preserve">miR-452</t>
  </si>
  <si>
    <t xml:space="preserve">miR-34a</t>
  </si>
  <si>
    <t xml:space="preserve">miR-17</t>
  </si>
  <si>
    <t xml:space="preserve">miR-106a</t>
  </si>
  <si>
    <t xml:space="preserve">let-7b</t>
  </si>
  <si>
    <t xml:space="preserve">miR-26a</t>
  </si>
  <si>
    <t xml:space="preserve">miR-26b</t>
  </si>
  <si>
    <t xml:space="preserve">miR-140-5p</t>
  </si>
  <si>
    <t xml:space="preserve">miR-185</t>
  </si>
  <si>
    <t xml:space="preserve">miR-18b</t>
  </si>
  <si>
    <t xml:space="preserve">miR-21</t>
  </si>
  <si>
    <t xml:space="preserve">miR-95</t>
  </si>
  <si>
    <t xml:space="preserve">miR-106b</t>
  </si>
  <si>
    <t xml:space="preserve">miR-99b</t>
  </si>
  <si>
    <t xml:space="preserve">miR-27a</t>
  </si>
  <si>
    <t xml:space="preserve">miR-378</t>
  </si>
  <si>
    <t xml:space="preserve">miR-15b</t>
  </si>
  <si>
    <t xml:space="preserve">miR-29c</t>
  </si>
  <si>
    <t xml:space="preserve">miR-93</t>
  </si>
  <si>
    <t xml:space="preserve">miR-20a</t>
  </si>
  <si>
    <t xml:space="preserve">miR-939</t>
  </si>
  <si>
    <t xml:space="preserve">miR-221</t>
  </si>
  <si>
    <t xml:space="preserve">miR-132</t>
  </si>
  <si>
    <t xml:space="preserve">miR-25</t>
  </si>
  <si>
    <t xml:space="preserve">miR-125b</t>
  </si>
  <si>
    <t xml:space="preserve">miR-149#</t>
  </si>
  <si>
    <t xml:space="preserve">let-7a</t>
  </si>
  <si>
    <t xml:space="preserve">miR-130a</t>
  </si>
  <si>
    <t xml:space="preserve">miR-660</t>
  </si>
  <si>
    <t xml:space="preserve">miR-1233</t>
  </si>
  <si>
    <t xml:space="preserve">miR-15b#</t>
  </si>
  <si>
    <t xml:space="preserve">miR-28-5p</t>
  </si>
  <si>
    <t xml:space="preserve">miR-20b</t>
  </si>
  <si>
    <t xml:space="preserve">miR-301a</t>
  </si>
  <si>
    <t xml:space="preserve">miR-27b</t>
  </si>
  <si>
    <t xml:space="preserve">miR-10a</t>
  </si>
  <si>
    <t xml:space="preserve">miR-34a#</t>
  </si>
  <si>
    <t xml:space="preserve">miR-582-5p</t>
  </si>
  <si>
    <t xml:space="preserve">miR-106b#</t>
  </si>
  <si>
    <t xml:space="preserve">miR-181a-2#</t>
  </si>
  <si>
    <t xml:space="preserve">miR-1180</t>
  </si>
  <si>
    <t xml:space="preserve">miR-320B</t>
  </si>
  <si>
    <t xml:space="preserve">miR-98</t>
  </si>
  <si>
    <t xml:space="preserve">miR-324-5p</t>
  </si>
  <si>
    <t xml:space="preserve">miR-340</t>
  </si>
  <si>
    <t xml:space="preserve">miR-491-5p</t>
  </si>
  <si>
    <t xml:space="preserve">miR-494</t>
  </si>
  <si>
    <t xml:space="preserve">miR-455-5p</t>
  </si>
  <si>
    <t xml:space="preserve">miR-130b</t>
  </si>
  <si>
    <t xml:space="preserve">miR-128</t>
  </si>
  <si>
    <t xml:space="preserve">miR-148b#</t>
  </si>
  <si>
    <t xml:space="preserve">let-7f</t>
  </si>
  <si>
    <t xml:space="preserve">miR-19b-1#</t>
  </si>
  <si>
    <t xml:space="preserve">miR-361-5p</t>
  </si>
  <si>
    <t xml:space="preserve">miR-18a#</t>
  </si>
  <si>
    <t xml:space="preserve">miR-203</t>
  </si>
  <si>
    <t xml:space="preserve">miR-455-3p</t>
  </si>
  <si>
    <t xml:space="preserve">miR-24-2#</t>
  </si>
  <si>
    <t xml:space="preserve">miR-212</t>
  </si>
  <si>
    <t xml:space="preserve">miR-135b</t>
  </si>
  <si>
    <t xml:space="preserve">miR-652</t>
  </si>
  <si>
    <t xml:space="preserve">miR-29b</t>
  </si>
  <si>
    <t xml:space="preserve">miR-148a</t>
  </si>
  <si>
    <t xml:space="preserve">miR-500</t>
  </si>
  <si>
    <t xml:space="preserve">miR-194</t>
  </si>
  <si>
    <t xml:space="preserve">miR-596</t>
  </si>
  <si>
    <t xml:space="preserve">miR-589</t>
  </si>
  <si>
    <t xml:space="preserve">miR-335#</t>
  </si>
  <si>
    <t xml:space="preserve">miR-664</t>
  </si>
  <si>
    <t xml:space="preserve">miR-101</t>
  </si>
  <si>
    <t xml:space="preserve">miR-340#</t>
  </si>
  <si>
    <t xml:space="preserve">miR-545</t>
  </si>
  <si>
    <t xml:space="preserve">miR-99a#</t>
  </si>
  <si>
    <t xml:space="preserve">miR-579</t>
  </si>
  <si>
    <t xml:space="preserve">miR-301b</t>
  </si>
  <si>
    <t xml:space="preserve">miR-941</t>
  </si>
  <si>
    <t xml:space="preserve">miR-328</t>
  </si>
  <si>
    <t xml:space="preserve">miR-23a</t>
  </si>
  <si>
    <t xml:space="preserve">miR-767-5p</t>
  </si>
  <si>
    <t xml:space="preserve">miR-338-5P</t>
  </si>
  <si>
    <t xml:space="preserve">miR-597</t>
  </si>
  <si>
    <t xml:space="preserve">miR-32</t>
  </si>
  <si>
    <t xml:space="preserve">miR-21#</t>
  </si>
  <si>
    <t xml:space="preserve">miR-501-5p</t>
  </si>
  <si>
    <t xml:space="preserve">miR-213</t>
  </si>
  <si>
    <t xml:space="preserve">miR-330-3p</t>
  </si>
  <si>
    <t xml:space="preserve">miR-362-3p</t>
  </si>
  <si>
    <t xml:space="preserve">miR-875-5p</t>
  </si>
  <si>
    <t xml:space="preserve">miR-769-3p</t>
  </si>
  <si>
    <t xml:space="preserve">miR-450a</t>
  </si>
  <si>
    <t xml:space="preserve">miR-33a#</t>
  </si>
  <si>
    <t xml:space="preserve">miR-193a-5p</t>
  </si>
  <si>
    <t xml:space="preserve">miR-576-3p</t>
  </si>
  <si>
    <t xml:space="preserve">miR-545#</t>
  </si>
  <si>
    <t xml:space="preserve">miR-1282</t>
  </si>
  <si>
    <t xml:space="preserve">miR-582-3p</t>
  </si>
  <si>
    <t xml:space="preserve">miR-650</t>
  </si>
  <si>
    <t xml:space="preserve">has-miR-155</t>
  </si>
  <si>
    <t xml:space="preserve">miR-143</t>
  </si>
  <si>
    <t xml:space="preserve">rno-miR-29c#</t>
  </si>
  <si>
    <t xml:space="preserve">miR-27b#</t>
  </si>
  <si>
    <t xml:space="preserve">miR-10b</t>
  </si>
  <si>
    <t xml:space="preserve">miR-564</t>
  </si>
  <si>
    <t xml:space="preserve">miR-105</t>
  </si>
  <si>
    <t xml:space="preserve">miR-34b</t>
  </si>
  <si>
    <t xml:space="preserve">miR-497</t>
  </si>
  <si>
    <t xml:space="preserve">miR-15a#</t>
  </si>
  <si>
    <t xml:space="preserve">miR-16-1#</t>
  </si>
  <si>
    <t xml:space="preserve">miR-432#</t>
  </si>
  <si>
    <t xml:space="preserve">miR-502-5p</t>
  </si>
  <si>
    <t xml:space="preserve">miR-423-5p</t>
  </si>
  <si>
    <t xml:space="preserve">miR-22#</t>
  </si>
  <si>
    <t xml:space="preserve">miR-150</t>
  </si>
  <si>
    <t xml:space="preserve">miR-190b</t>
  </si>
  <si>
    <t xml:space="preserve">miR-625</t>
  </si>
  <si>
    <t xml:space="preserve">miR-361-3p</t>
  </si>
  <si>
    <t xml:space="preserve">miR-638</t>
  </si>
  <si>
    <t xml:space="preserve">miR-1262</t>
  </si>
  <si>
    <t xml:space="preserve">miR-503</t>
  </si>
  <si>
    <t xml:space="preserve">miR-145</t>
  </si>
  <si>
    <t xml:space="preserve">miR-622</t>
  </si>
  <si>
    <t xml:space="preserve">miR-1285</t>
  </si>
  <si>
    <t xml:space="preserve">miR-614</t>
  </si>
  <si>
    <t xml:space="preserve">miR-193b#</t>
  </si>
  <si>
    <t xml:space="preserve">miR-516-3p</t>
  </si>
  <si>
    <t xml:space="preserve">miR-424</t>
  </si>
  <si>
    <t xml:space="preserve">miR-26a-1#</t>
  </si>
  <si>
    <t xml:space="preserve">miR-323-3p</t>
  </si>
  <si>
    <t xml:space="preserve">miR-29a#</t>
  </si>
  <si>
    <t xml:space="preserve">miR-1208</t>
  </si>
  <si>
    <t xml:space="preserve">miR-29b-1#</t>
  </si>
  <si>
    <t xml:space="preserve">miR-580</t>
  </si>
  <si>
    <t xml:space="preserve">miR-199a-5p</t>
  </si>
  <si>
    <t xml:space="preserve">miR-30c-2#</t>
  </si>
  <si>
    <t xml:space="preserve">miR-138</t>
  </si>
  <si>
    <t xml:space="preserve">miR-624</t>
  </si>
  <si>
    <t xml:space="preserve">miR-190</t>
  </si>
  <si>
    <t xml:space="preserve">miR-551b#</t>
  </si>
  <si>
    <t xml:space="preserve">miR-182#</t>
  </si>
  <si>
    <t xml:space="preserve">let-7i#</t>
  </si>
  <si>
    <t xml:space="preserve">miR-100#</t>
  </si>
  <si>
    <t xml:space="preserve">miR-502-3p</t>
  </si>
  <si>
    <t xml:space="preserve">miR-141</t>
  </si>
  <si>
    <t xml:space="preserve">miR-152</t>
  </si>
  <si>
    <t xml:space="preserve">miR-125a-3p</t>
  </si>
  <si>
    <t xml:space="preserve">miR-641</t>
  </si>
  <si>
    <t xml:space="preserve">miR-338-3p</t>
  </si>
  <si>
    <t xml:space="preserve">miR-651</t>
  </si>
  <si>
    <t xml:space="preserve">miR-520D-3P</t>
  </si>
  <si>
    <t xml:space="preserve">miR-26b#</t>
  </si>
  <si>
    <t xml:space="preserve">miR-627</t>
  </si>
  <si>
    <t xml:space="preserve">miR-200b</t>
  </si>
  <si>
    <t xml:space="preserve">miR-548d-3p</t>
  </si>
  <si>
    <t xml:space="preserve">miR-130b#</t>
  </si>
  <si>
    <t xml:space="preserve">miR-659</t>
  </si>
  <si>
    <t xml:space="preserve">miR-1255B</t>
  </si>
  <si>
    <t xml:space="preserve">miR-1825</t>
  </si>
  <si>
    <t xml:space="preserve">miR-944</t>
  </si>
  <si>
    <t xml:space="preserve">miR-1257</t>
  </si>
  <si>
    <t xml:space="preserve">miR-639</t>
  </si>
  <si>
    <t xml:space="preserve">miR-802</t>
  </si>
  <si>
    <t xml:space="preserve">miR-10a#</t>
  </si>
  <si>
    <t xml:space="preserve">miR-374a#</t>
  </si>
  <si>
    <t xml:space="preserve">miR-17#</t>
  </si>
  <si>
    <t xml:space="preserve">miR-129#</t>
  </si>
  <si>
    <t xml:space="preserve">miR-107</t>
  </si>
  <si>
    <t xml:space="preserve">miR-548b-3p</t>
  </si>
  <si>
    <t xml:space="preserve">miR-616</t>
  </si>
  <si>
    <t xml:space="preserve">miR-661</t>
  </si>
  <si>
    <t xml:space="preserve">miR-191#</t>
  </si>
  <si>
    <t xml:space="preserve">miR-181c</t>
  </si>
  <si>
    <t xml:space="preserve">miR-15a</t>
  </si>
  <si>
    <t xml:space="preserve">miR-19a#</t>
  </si>
  <si>
    <t xml:space="preserve">miR-1303</t>
  </si>
  <si>
    <t xml:space="preserve">miR-330-5p</t>
  </si>
  <si>
    <t xml:space="preserve">miR-542-3p</t>
  </si>
  <si>
    <t xml:space="preserve">miR-618</t>
  </si>
  <si>
    <t xml:space="preserve">miR-1270</t>
  </si>
  <si>
    <t xml:space="preserve">miR-223</t>
  </si>
  <si>
    <t xml:space="preserve">miR-892b</t>
  </si>
  <si>
    <t xml:space="preserve">miR-509-5p</t>
  </si>
  <si>
    <t xml:space="preserve">miR-206</t>
  </si>
  <si>
    <t xml:space="preserve">miR-1267</t>
  </si>
  <si>
    <t xml:space="preserve">miR-519b-3p</t>
  </si>
  <si>
    <t xml:space="preserve">miR-1296</t>
  </si>
  <si>
    <t xml:space="preserve">miR-215</t>
  </si>
  <si>
    <t xml:space="preserve">miR-548d-5p</t>
  </si>
  <si>
    <t xml:space="preserve">miR-1226#</t>
  </si>
  <si>
    <t xml:space="preserve">miR-885-5p</t>
  </si>
  <si>
    <t xml:space="preserve">miR-9</t>
  </si>
  <si>
    <t xml:space="preserve">miR-374b#</t>
  </si>
  <si>
    <t xml:space="preserve">miR-1292</t>
  </si>
  <si>
    <t xml:space="preserve">miR-424#</t>
  </si>
  <si>
    <t xml:space="preserve">miR-22</t>
  </si>
  <si>
    <t xml:space="preserve">miR-518f</t>
  </si>
  <si>
    <t xml:space="preserve">miR-649</t>
  </si>
  <si>
    <t xml:space="preserve">miR-601</t>
  </si>
  <si>
    <t xml:space="preserve">miR-125b-2#</t>
  </si>
  <si>
    <t xml:space="preserve">miR-34c-5p</t>
  </si>
  <si>
    <t xml:space="preserve">miR-524</t>
  </si>
  <si>
    <t xml:space="preserve">miR-487a</t>
  </si>
  <si>
    <t xml:space="preserve">miR-144#</t>
  </si>
  <si>
    <t xml:space="preserve">mmu-let-7d#</t>
  </si>
  <si>
    <t xml:space="preserve">miR-504</t>
  </si>
  <si>
    <t xml:space="preserve">miR-376a#</t>
  </si>
  <si>
    <t xml:space="preserve">miR-1301</t>
  </si>
  <si>
    <t xml:space="preserve">miR-202</t>
  </si>
  <si>
    <t xml:space="preserve">has-miR-1305</t>
  </si>
  <si>
    <t xml:space="preserve">miR-485-3p</t>
  </si>
  <si>
    <t xml:space="preserve">miR-645</t>
  </si>
  <si>
    <t xml:space="preserve">miR-429</t>
  </si>
  <si>
    <t xml:space="preserve">miR-584</t>
  </si>
  <si>
    <t xml:space="preserve">miR-1183</t>
  </si>
  <si>
    <t xml:space="preserve">miR-572</t>
  </si>
  <si>
    <t xml:space="preserve">miR-643</t>
  </si>
  <si>
    <t xml:space="preserve">miR-331-5p</t>
  </si>
  <si>
    <t xml:space="preserve">dme-miR-7</t>
  </si>
  <si>
    <t xml:space="preserve">let-7b#</t>
  </si>
  <si>
    <t xml:space="preserve">let-7c#</t>
  </si>
  <si>
    <t xml:space="preserve">let-7f-1#</t>
  </si>
  <si>
    <t xml:space="preserve">let-7g#</t>
  </si>
  <si>
    <t xml:space="preserve">miR-101#</t>
  </si>
  <si>
    <t xml:space="preserve">miR-105#</t>
  </si>
  <si>
    <t xml:space="preserve">miR-106a#</t>
  </si>
  <si>
    <t xml:space="preserve">miR-1178</t>
  </si>
  <si>
    <t xml:space="preserve">miR-1179</t>
  </si>
  <si>
    <t xml:space="preserve">miR-1182</t>
  </si>
  <si>
    <t xml:space="preserve">miR-1184</t>
  </si>
  <si>
    <t xml:space="preserve">miR-1197</t>
  </si>
  <si>
    <t xml:space="preserve">miR-1200</t>
  </si>
  <si>
    <t xml:space="preserve">miR-1203</t>
  </si>
  <si>
    <t xml:space="preserve">miR-1204</t>
  </si>
  <si>
    <t xml:space="preserve">miR-1205</t>
  </si>
  <si>
    <t xml:space="preserve">miR-1206</t>
  </si>
  <si>
    <t xml:space="preserve">miR-122#</t>
  </si>
  <si>
    <t xml:space="preserve">miR-1224-3P</t>
  </si>
  <si>
    <t xml:space="preserve">miR-1225-3P</t>
  </si>
  <si>
    <t xml:space="preserve">miR-1228#</t>
  </si>
  <si>
    <t xml:space="preserve">miR-1236</t>
  </si>
  <si>
    <t xml:space="preserve">miR-1238</t>
  </si>
  <si>
    <t xml:space="preserve">miR-124#</t>
  </si>
  <si>
    <t xml:space="preserve">miR-1243</t>
  </si>
  <si>
    <t xml:space="preserve">miR-1244</t>
  </si>
  <si>
    <t xml:space="preserve">miR-1245</t>
  </si>
  <si>
    <t xml:space="preserve">miR-1248</t>
  </si>
  <si>
    <t xml:space="preserve">miR-1249</t>
  </si>
  <si>
    <t xml:space="preserve">miR-1250</t>
  </si>
  <si>
    <t xml:space="preserve">miR-1251</t>
  </si>
  <si>
    <t xml:space="preserve">miR-1252</t>
  </si>
  <si>
    <t xml:space="preserve">miR-1253</t>
  </si>
  <si>
    <t xml:space="preserve">miR-1255A</t>
  </si>
  <si>
    <t xml:space="preserve">miR-1256</t>
  </si>
  <si>
    <t xml:space="preserve">miR-1259</t>
  </si>
  <si>
    <t xml:space="preserve">miR-125b-1#</t>
  </si>
  <si>
    <t xml:space="preserve">miR-1263</t>
  </si>
  <si>
    <t xml:space="preserve">miR-1264</t>
  </si>
  <si>
    <t xml:space="preserve">miR-1265</t>
  </si>
  <si>
    <t xml:space="preserve">miR-1269</t>
  </si>
  <si>
    <t xml:space="preserve">miR-1271</t>
  </si>
  <si>
    <t xml:space="preserve">miR-1272</t>
  </si>
  <si>
    <t xml:space="preserve">miR-1276</t>
  </si>
  <si>
    <t xml:space="preserve">miR-1278</t>
  </si>
  <si>
    <t xml:space="preserve">miR-1283</t>
  </si>
  <si>
    <t xml:space="preserve">miR-1284</t>
  </si>
  <si>
    <t xml:space="preserve">miR-1286</t>
  </si>
  <si>
    <t xml:space="preserve">miR-1288</t>
  </si>
  <si>
    <t xml:space="preserve">miR-1289</t>
  </si>
  <si>
    <t xml:space="preserve">miR-1291</t>
  </si>
  <si>
    <t xml:space="preserve">miR-1293</t>
  </si>
  <si>
    <t xml:space="preserve">miR-1294</t>
  </si>
  <si>
    <t xml:space="preserve">miR-1298</t>
  </si>
  <si>
    <t xml:space="preserve">miR-1302</t>
  </si>
  <si>
    <t xml:space="preserve">miR-1304</t>
  </si>
  <si>
    <t xml:space="preserve">miR-130a#</t>
  </si>
  <si>
    <t xml:space="preserve">miR-132#</t>
  </si>
  <si>
    <t xml:space="preserve">miR-1324</t>
  </si>
  <si>
    <t xml:space="preserve">miR-135b#</t>
  </si>
  <si>
    <t xml:space="preserve">miR-136#</t>
  </si>
  <si>
    <t xml:space="preserve">miR-138-2#</t>
  </si>
  <si>
    <t xml:space="preserve">miR-141#</t>
  </si>
  <si>
    <t xml:space="preserve">miR-143#</t>
  </si>
  <si>
    <t xml:space="preserve">miR-144</t>
  </si>
  <si>
    <t xml:space="preserve">miR-145#</t>
  </si>
  <si>
    <t xml:space="preserve">miR-146a#</t>
  </si>
  <si>
    <t xml:space="preserve">miR-148a#</t>
  </si>
  <si>
    <t xml:space="preserve">miR-154#</t>
  </si>
  <si>
    <t xml:space="preserve">miR-155#</t>
  </si>
  <si>
    <t xml:space="preserve">miR-16-2#</t>
  </si>
  <si>
    <t xml:space="preserve">miR-181c#</t>
  </si>
  <si>
    <t xml:space="preserve">miR-1826</t>
  </si>
  <si>
    <t xml:space="preserve">miR-185#</t>
  </si>
  <si>
    <t xml:space="preserve">miR-186#</t>
  </si>
  <si>
    <t xml:space="preserve">miR-18b#</t>
  </si>
  <si>
    <t xml:space="preserve">miR-192#</t>
  </si>
  <si>
    <t xml:space="preserve">miR-194#</t>
  </si>
  <si>
    <t xml:space="preserve">miR-195#</t>
  </si>
  <si>
    <t xml:space="preserve">miR-196a#</t>
  </si>
  <si>
    <t xml:space="preserve">miR-200a#</t>
  </si>
  <si>
    <t xml:space="preserve">miR-200b#</t>
  </si>
  <si>
    <t xml:space="preserve">miR-200c#</t>
  </si>
  <si>
    <t xml:space="preserve">miR-202#</t>
  </si>
  <si>
    <t xml:space="preserve">miR-20b#</t>
  </si>
  <si>
    <t xml:space="preserve">miR-214#</t>
  </si>
  <si>
    <t xml:space="preserve">miR-218-1#</t>
  </si>
  <si>
    <t xml:space="preserve">miR-218-2#</t>
  </si>
  <si>
    <t xml:space="preserve">miR-221#</t>
  </si>
  <si>
    <t xml:space="preserve">miR-223#</t>
  </si>
  <si>
    <t xml:space="preserve">miR-23a#</t>
  </si>
  <si>
    <t xml:space="preserve">miR-23b#</t>
  </si>
  <si>
    <t xml:space="preserve">miR-24-1#</t>
  </si>
  <si>
    <t xml:space="preserve">miR-25#</t>
  </si>
  <si>
    <t xml:space="preserve">miR-26a-2#</t>
  </si>
  <si>
    <t xml:space="preserve">miR-29b-2#</t>
  </si>
  <si>
    <t xml:space="preserve">miR-302a#</t>
  </si>
  <si>
    <t xml:space="preserve">miR-302b#</t>
  </si>
  <si>
    <t xml:space="preserve">miR-302c#</t>
  </si>
  <si>
    <t xml:space="preserve">miR-302d#</t>
  </si>
  <si>
    <t xml:space="preserve">miR-302d</t>
  </si>
  <si>
    <t xml:space="preserve">miR-30b#</t>
  </si>
  <si>
    <t xml:space="preserve">miR-30c-1#</t>
  </si>
  <si>
    <t xml:space="preserve">miR-32#</t>
  </si>
  <si>
    <t xml:space="preserve">miR-337-3p</t>
  </si>
  <si>
    <t xml:space="preserve">miR-363#</t>
  </si>
  <si>
    <t xml:space="preserve">miR-367#</t>
  </si>
  <si>
    <t xml:space="preserve">miR-377#</t>
  </si>
  <si>
    <t xml:space="preserve">miR-380-5p</t>
  </si>
  <si>
    <t xml:space="preserve">miR-409-3p</t>
  </si>
  <si>
    <t xml:space="preserve">miR-411#</t>
  </si>
  <si>
    <t xml:space="preserve">miR-431#</t>
  </si>
  <si>
    <t xml:space="preserve">miR-432</t>
  </si>
  <si>
    <t xml:space="preserve">miR-452#</t>
  </si>
  <si>
    <t xml:space="preserve">miR-483-3p</t>
  </si>
  <si>
    <t xml:space="preserve">miR-488</t>
  </si>
  <si>
    <t xml:space="preserve">miR-497#</t>
  </si>
  <si>
    <t xml:space="preserve">miR-513B</t>
  </si>
  <si>
    <t xml:space="preserve">miR-513C</t>
  </si>
  <si>
    <t xml:space="preserve">miR-517#</t>
  </si>
  <si>
    <t xml:space="preserve">miR-518c#</t>
  </si>
  <si>
    <t xml:space="preserve">miR-518e#</t>
  </si>
  <si>
    <t xml:space="preserve">miR-518f#</t>
  </si>
  <si>
    <t xml:space="preserve">miR-519e#</t>
  </si>
  <si>
    <t xml:space="preserve">miR-520c-3p</t>
  </si>
  <si>
    <t xml:space="preserve">miR-520h</t>
  </si>
  <si>
    <t xml:space="preserve">miR-541#</t>
  </si>
  <si>
    <t xml:space="preserve">miR-543</t>
  </si>
  <si>
    <t xml:space="preserve">miR-548E</t>
  </si>
  <si>
    <t xml:space="preserve">miR-548G</t>
  </si>
  <si>
    <t xml:space="preserve">miR-548H</t>
  </si>
  <si>
    <t xml:space="preserve">miR-548I</t>
  </si>
  <si>
    <t xml:space="preserve">miR-548J</t>
  </si>
  <si>
    <t xml:space="preserve">miR-548K</t>
  </si>
  <si>
    <t xml:space="preserve">miR-548L</t>
  </si>
  <si>
    <t xml:space="preserve">miR-548M</t>
  </si>
  <si>
    <t xml:space="preserve">miR-548N</t>
  </si>
  <si>
    <t xml:space="preserve">miR-548P</t>
  </si>
  <si>
    <t xml:space="preserve">miR-549</t>
  </si>
  <si>
    <t xml:space="preserve">miR-551a</t>
  </si>
  <si>
    <t xml:space="preserve">miR-552</t>
  </si>
  <si>
    <t xml:space="preserve">miR-553</t>
  </si>
  <si>
    <t xml:space="preserve">miR-554</t>
  </si>
  <si>
    <t xml:space="preserve">miR-555</t>
  </si>
  <si>
    <t xml:space="preserve">miR-557</t>
  </si>
  <si>
    <t xml:space="preserve">miR-558</t>
  </si>
  <si>
    <t xml:space="preserve">miR-559</t>
  </si>
  <si>
    <t xml:space="preserve">miR-562</t>
  </si>
  <si>
    <t xml:space="preserve">miR-563</t>
  </si>
  <si>
    <t xml:space="preserve">miR-566</t>
  </si>
  <si>
    <t xml:space="preserve">miR-567</t>
  </si>
  <si>
    <t xml:space="preserve">miR-569</t>
  </si>
  <si>
    <t xml:space="preserve">miR-571</t>
  </si>
  <si>
    <t xml:space="preserve">miR-573</t>
  </si>
  <si>
    <t xml:space="preserve">miR-575</t>
  </si>
  <si>
    <t xml:space="preserve">miR-578</t>
  </si>
  <si>
    <t xml:space="preserve">miR-581</t>
  </si>
  <si>
    <t xml:space="preserve">miR-583</t>
  </si>
  <si>
    <t xml:space="preserve">miR-585</t>
  </si>
  <si>
    <t xml:space="preserve">miR-586</t>
  </si>
  <si>
    <t xml:space="preserve">miR-587</t>
  </si>
  <si>
    <t xml:space="preserve">miR-588</t>
  </si>
  <si>
    <t xml:space="preserve">miR-591</t>
  </si>
  <si>
    <t xml:space="preserve">miR-592</t>
  </si>
  <si>
    <t xml:space="preserve">miR-593</t>
  </si>
  <si>
    <t xml:space="preserve">miR-595</t>
  </si>
  <si>
    <t xml:space="preserve">miR-599</t>
  </si>
  <si>
    <t xml:space="preserve">miR-600</t>
  </si>
  <si>
    <t xml:space="preserve">miR-603</t>
  </si>
  <si>
    <t xml:space="preserve">miR-604</t>
  </si>
  <si>
    <t xml:space="preserve">miR-605</t>
  </si>
  <si>
    <t xml:space="preserve">miR-606</t>
  </si>
  <si>
    <t xml:space="preserve">miR-607</t>
  </si>
  <si>
    <t xml:space="preserve">miR-608</t>
  </si>
  <si>
    <t xml:space="preserve">miR-609</t>
  </si>
  <si>
    <t xml:space="preserve">miR-613</t>
  </si>
  <si>
    <t xml:space="preserve">miR-617</t>
  </si>
  <si>
    <t xml:space="preserve">miR-620</t>
  </si>
  <si>
    <t xml:space="preserve">miR-621</t>
  </si>
  <si>
    <t xml:space="preserve">miR-626</t>
  </si>
  <si>
    <t xml:space="preserve">miR-630</t>
  </si>
  <si>
    <t xml:space="preserve">miR-631</t>
  </si>
  <si>
    <t xml:space="preserve">miR-633</t>
  </si>
  <si>
    <t xml:space="preserve">miR-634</t>
  </si>
  <si>
    <t xml:space="preserve">miR-635</t>
  </si>
  <si>
    <t xml:space="preserve">miR-637</t>
  </si>
  <si>
    <t xml:space="preserve">miR-640</t>
  </si>
  <si>
    <t xml:space="preserve">miR-644</t>
  </si>
  <si>
    <t xml:space="preserve">miR-646</t>
  </si>
  <si>
    <t xml:space="preserve">miR-647</t>
  </si>
  <si>
    <t xml:space="preserve">miR-648</t>
  </si>
  <si>
    <t xml:space="preserve">miR-656</t>
  </si>
  <si>
    <t xml:space="preserve">miR-657</t>
  </si>
  <si>
    <t xml:space="preserve">miR-658</t>
  </si>
  <si>
    <t xml:space="preserve">miR-662</t>
  </si>
  <si>
    <t xml:space="preserve">miR-665</t>
  </si>
  <si>
    <t xml:space="preserve">miR-668</t>
  </si>
  <si>
    <t xml:space="preserve">miR-708#</t>
  </si>
  <si>
    <t xml:space="preserve">miR-7-2#</t>
  </si>
  <si>
    <t xml:space="preserve">miR-765</t>
  </si>
  <si>
    <t xml:space="preserve">miR-767-3p</t>
  </si>
  <si>
    <t xml:space="preserve">miR-770-5p</t>
  </si>
  <si>
    <t xml:space="preserve">miR-888#</t>
  </si>
  <si>
    <t xml:space="preserve">miR-9#</t>
  </si>
  <si>
    <t xml:space="preserve">miR-920</t>
  </si>
  <si>
    <t xml:space="preserve">miR-921</t>
  </si>
  <si>
    <t xml:space="preserve">miR-922</t>
  </si>
  <si>
    <t xml:space="preserve">miR-924</t>
  </si>
  <si>
    <t xml:space="preserve">miR-92a-1#</t>
  </si>
  <si>
    <t xml:space="preserve">miR-92a-2#</t>
  </si>
  <si>
    <t xml:space="preserve">miR-92b#</t>
  </si>
  <si>
    <t xml:space="preserve">miR-933</t>
  </si>
  <si>
    <t xml:space="preserve">miR-934</t>
  </si>
  <si>
    <t xml:space="preserve">miR-936</t>
  </si>
  <si>
    <t xml:space="preserve">miR-937</t>
  </si>
  <si>
    <t xml:space="preserve">miR-943</t>
  </si>
  <si>
    <t xml:space="preserve">miR-96#</t>
  </si>
  <si>
    <t xml:space="preserve">ath-miR159a</t>
  </si>
  <si>
    <t xml:space="preserve">miR-122</t>
  </si>
  <si>
    <t xml:space="preserve">miR-124</t>
  </si>
  <si>
    <t xml:space="preserve">miR-127-3p</t>
  </si>
  <si>
    <t xml:space="preserve">miR-127-5p</t>
  </si>
  <si>
    <t xml:space="preserve">miR-129-3p</t>
  </si>
  <si>
    <t xml:space="preserve">miR-129-5p</t>
  </si>
  <si>
    <t xml:space="preserve">miR-133a</t>
  </si>
  <si>
    <t xml:space="preserve">miR-133b</t>
  </si>
  <si>
    <t xml:space="preserve">miR-134</t>
  </si>
  <si>
    <t xml:space="preserve">miR-135a</t>
  </si>
  <si>
    <t xml:space="preserve">miR-136</t>
  </si>
  <si>
    <t xml:space="preserve">miR-137</t>
  </si>
  <si>
    <t xml:space="preserve">miR-139-3p</t>
  </si>
  <si>
    <t xml:space="preserve">miR-142-3p</t>
  </si>
  <si>
    <t xml:space="preserve">miR-142-5p</t>
  </si>
  <si>
    <t xml:space="preserve">miR-1</t>
  </si>
  <si>
    <t xml:space="preserve">miR-146a</t>
  </si>
  <si>
    <t xml:space="preserve">miR-146b-3p</t>
  </si>
  <si>
    <t xml:space="preserve">miR-147</t>
  </si>
  <si>
    <t xml:space="preserve">miR-147b</t>
  </si>
  <si>
    <t xml:space="preserve">miR-153</t>
  </si>
  <si>
    <t xml:space="preserve">miR-154</t>
  </si>
  <si>
    <t xml:space="preserve">miR-184</t>
  </si>
  <si>
    <t xml:space="preserve">miR-187</t>
  </si>
  <si>
    <t xml:space="preserve">miR-188-3p</t>
  </si>
  <si>
    <t xml:space="preserve">miR-193a-3p</t>
  </si>
  <si>
    <t xml:space="preserve">miR-198</t>
  </si>
  <si>
    <t xml:space="preserve">miR-199b-5p</t>
  </si>
  <si>
    <t xml:space="preserve">miR-200a</t>
  </si>
  <si>
    <t xml:space="preserve">miR-205</t>
  </si>
  <si>
    <t xml:space="preserve">miR-208</t>
  </si>
  <si>
    <t xml:space="preserve">miR-208b</t>
  </si>
  <si>
    <t xml:space="preserve">miR-211</t>
  </si>
  <si>
    <t xml:space="preserve">miR-214</t>
  </si>
  <si>
    <t xml:space="preserve">miR-216a</t>
  </si>
  <si>
    <t xml:space="preserve">miR-216b</t>
  </si>
  <si>
    <t xml:space="preserve">miR-217</t>
  </si>
  <si>
    <t xml:space="preserve">miR-218</t>
  </si>
  <si>
    <t xml:space="preserve">miR-219-1-3p</t>
  </si>
  <si>
    <t xml:space="preserve">miR-219-2-3p</t>
  </si>
  <si>
    <t xml:space="preserve">miR-219-5p</t>
  </si>
  <si>
    <t xml:space="preserve">miR-220</t>
  </si>
  <si>
    <t xml:space="preserve">miR-220b</t>
  </si>
  <si>
    <t xml:space="preserve">miR-220c</t>
  </si>
  <si>
    <t xml:space="preserve">miR-296-3p</t>
  </si>
  <si>
    <t xml:space="preserve">miR-298</t>
  </si>
  <si>
    <t xml:space="preserve">miR-299-3p</t>
  </si>
  <si>
    <t xml:space="preserve">miR-299-5p</t>
  </si>
  <si>
    <t xml:space="preserve">miR-302a</t>
  </si>
  <si>
    <t xml:space="preserve">miR-302b</t>
  </si>
  <si>
    <t xml:space="preserve">miR-302c</t>
  </si>
  <si>
    <t xml:space="preserve">miR-325</t>
  </si>
  <si>
    <t xml:space="preserve">miR-326</t>
  </si>
  <si>
    <t xml:space="preserve">miR-329</t>
  </si>
  <si>
    <t xml:space="preserve">miR-337-5p</t>
  </si>
  <si>
    <t xml:space="preserve">miR-33b</t>
  </si>
  <si>
    <t xml:space="preserve">miR-342-5p</t>
  </si>
  <si>
    <t xml:space="preserve">miR-346</t>
  </si>
  <si>
    <t xml:space="preserve">miR-363</t>
  </si>
  <si>
    <t xml:space="preserve">miR-367</t>
  </si>
  <si>
    <t xml:space="preserve">miR-369-3p</t>
  </si>
  <si>
    <t xml:space="preserve">miR-369-5p</t>
  </si>
  <si>
    <t xml:space="preserve">miR-370</t>
  </si>
  <si>
    <t xml:space="preserve">miR-371-3p</t>
  </si>
  <si>
    <t xml:space="preserve">miR-372</t>
  </si>
  <si>
    <t xml:space="preserve">miR-373</t>
  </si>
  <si>
    <t xml:space="preserve">miR-375</t>
  </si>
  <si>
    <t xml:space="preserve">miR-376a</t>
  </si>
  <si>
    <t xml:space="preserve">miR-376b</t>
  </si>
  <si>
    <t xml:space="preserve">miR-376c</t>
  </si>
  <si>
    <t xml:space="preserve">miR-377</t>
  </si>
  <si>
    <t xml:space="preserve">miR-379</t>
  </si>
  <si>
    <t xml:space="preserve">miR-380</t>
  </si>
  <si>
    <t xml:space="preserve">miR-381</t>
  </si>
  <si>
    <t xml:space="preserve">miR-382</t>
  </si>
  <si>
    <t xml:space="preserve">miR-383</t>
  </si>
  <si>
    <t xml:space="preserve">miR-384</t>
  </si>
  <si>
    <t xml:space="preserve">miR-409-5p</t>
  </si>
  <si>
    <t xml:space="preserve">miR-410</t>
  </si>
  <si>
    <t xml:space="preserve">miR-411</t>
  </si>
  <si>
    <t xml:space="preserve">miR-412</t>
  </si>
  <si>
    <t xml:space="preserve">miR-431</t>
  </si>
  <si>
    <t xml:space="preserve">miR-433</t>
  </si>
  <si>
    <t xml:space="preserve">miR-448</t>
  </si>
  <si>
    <t xml:space="preserve">miR-449a</t>
  </si>
  <si>
    <t xml:space="preserve">miR-449b</t>
  </si>
  <si>
    <t xml:space="preserve">miR-450b-3p</t>
  </si>
  <si>
    <t xml:space="preserve">miR-451</t>
  </si>
  <si>
    <t xml:space="preserve">miR-453</t>
  </si>
  <si>
    <t xml:space="preserve">miR-485-5p</t>
  </si>
  <si>
    <t xml:space="preserve">miR-486-3p</t>
  </si>
  <si>
    <t xml:space="preserve">miR-487b</t>
  </si>
  <si>
    <t xml:space="preserve">miR-490-3p</t>
  </si>
  <si>
    <t xml:space="preserve">miR-491-3p</t>
  </si>
  <si>
    <t xml:space="preserve">miR-492</t>
  </si>
  <si>
    <t xml:space="preserve">miR-493</t>
  </si>
  <si>
    <t xml:space="preserve">miR-495</t>
  </si>
  <si>
    <t xml:space="preserve">miR-496</t>
  </si>
  <si>
    <t xml:space="preserve">miR-499-3p</t>
  </si>
  <si>
    <t xml:space="preserve">miR-499-5p</t>
  </si>
  <si>
    <t xml:space="preserve">miR-501-3p</t>
  </si>
  <si>
    <t xml:space="preserve">miR-505</t>
  </si>
  <si>
    <t xml:space="preserve">miR-506</t>
  </si>
  <si>
    <t xml:space="preserve">miR-507</t>
  </si>
  <si>
    <t xml:space="preserve">miR-508-3p</t>
  </si>
  <si>
    <t xml:space="preserve">miR-508-5p</t>
  </si>
  <si>
    <t xml:space="preserve">miR-509-3-5p</t>
  </si>
  <si>
    <t xml:space="preserve">miR-510</t>
  </si>
  <si>
    <t xml:space="preserve">miR-511</t>
  </si>
  <si>
    <t xml:space="preserve">miR-512-3p</t>
  </si>
  <si>
    <t xml:space="preserve">miR-512-5p</t>
  </si>
  <si>
    <t xml:space="preserve">miR-513-5p</t>
  </si>
  <si>
    <t xml:space="preserve">miR-515-3p</t>
  </si>
  <si>
    <t xml:space="preserve">miR-515-5p</t>
  </si>
  <si>
    <t xml:space="preserve">miR-516a-5p</t>
  </si>
  <si>
    <t xml:space="preserve">miR-516b</t>
  </si>
  <si>
    <t xml:space="preserve">miR-517a</t>
  </si>
  <si>
    <t xml:space="preserve">miR-517b</t>
  </si>
  <si>
    <t xml:space="preserve">miR-517c</t>
  </si>
  <si>
    <t xml:space="preserve">miR-518a-3p</t>
  </si>
  <si>
    <t xml:space="preserve">miR-518a-5p</t>
  </si>
  <si>
    <t xml:space="preserve">miR-518b</t>
  </si>
  <si>
    <t xml:space="preserve">miR-518c</t>
  </si>
  <si>
    <t xml:space="preserve">miR-518d-3p</t>
  </si>
  <si>
    <t xml:space="preserve">miR-518d-5p</t>
  </si>
  <si>
    <t xml:space="preserve">miR-518e</t>
  </si>
  <si>
    <t xml:space="preserve">miR-519a</t>
  </si>
  <si>
    <t xml:space="preserve">miR-519c-3p</t>
  </si>
  <si>
    <t xml:space="preserve">miR-519d</t>
  </si>
  <si>
    <t xml:space="preserve">miR-519e</t>
  </si>
  <si>
    <t xml:space="preserve">miR-520a-3p</t>
  </si>
  <si>
    <t xml:space="preserve">miR-520a-5p</t>
  </si>
  <si>
    <t xml:space="preserve">miR-520b</t>
  </si>
  <si>
    <t xml:space="preserve">miR-520d-5p</t>
  </si>
  <si>
    <t xml:space="preserve">miR-520e</t>
  </si>
  <si>
    <t xml:space="preserve">miR-520f</t>
  </si>
  <si>
    <t xml:space="preserve">miR-520g</t>
  </si>
  <si>
    <t xml:space="preserve">miR-521</t>
  </si>
  <si>
    <t xml:space="preserve">miR-522</t>
  </si>
  <si>
    <t xml:space="preserve">miR-523</t>
  </si>
  <si>
    <t xml:space="preserve">miR-524-5p</t>
  </si>
  <si>
    <t xml:space="preserve">miR-525-3p</t>
  </si>
  <si>
    <t xml:space="preserve">miR-525-5p</t>
  </si>
  <si>
    <t xml:space="preserve">miR-526b</t>
  </si>
  <si>
    <t xml:space="preserve">miR-539</t>
  </si>
  <si>
    <t xml:space="preserve">miR-541</t>
  </si>
  <si>
    <t xml:space="preserve">miR-542-5p</t>
  </si>
  <si>
    <t xml:space="preserve">miR-544</t>
  </si>
  <si>
    <t xml:space="preserve">miR-548a-3p</t>
  </si>
  <si>
    <t xml:space="preserve">miR-548a-5p</t>
  </si>
  <si>
    <t xml:space="preserve">miR-548b-5p</t>
  </si>
  <si>
    <t xml:space="preserve">miR-548c-3p</t>
  </si>
  <si>
    <t xml:space="preserve">miR-548c-5p</t>
  </si>
  <si>
    <t xml:space="preserve">miR-551b</t>
  </si>
  <si>
    <t xml:space="preserve">miR-556-3p</t>
  </si>
  <si>
    <t xml:space="preserve">miR-556-5p</t>
  </si>
  <si>
    <t xml:space="preserve">miR-561</t>
  </si>
  <si>
    <t xml:space="preserve">miR-570</t>
  </si>
  <si>
    <t xml:space="preserve">miR-576-5p</t>
  </si>
  <si>
    <t xml:space="preserve">miR-598</t>
  </si>
  <si>
    <t xml:space="preserve">miR-615-3p</t>
  </si>
  <si>
    <t xml:space="preserve">miR-615-5p</t>
  </si>
  <si>
    <t xml:space="preserve">miR-642</t>
  </si>
  <si>
    <t xml:space="preserve">miR-653</t>
  </si>
  <si>
    <t xml:space="preserve">miR-654-3p</t>
  </si>
  <si>
    <t xml:space="preserve">miR-654-5p</t>
  </si>
  <si>
    <t xml:space="preserve">miR-655</t>
  </si>
  <si>
    <t xml:space="preserve">miR-672</t>
  </si>
  <si>
    <t xml:space="preserve">miR-674</t>
  </si>
  <si>
    <t xml:space="preserve">miR-708</t>
  </si>
  <si>
    <t xml:space="preserve">miR-758</t>
  </si>
  <si>
    <t xml:space="preserve">miR-871</t>
  </si>
  <si>
    <t xml:space="preserve">miR-872</t>
  </si>
  <si>
    <t xml:space="preserve">miR-873</t>
  </si>
  <si>
    <t xml:space="preserve">miR-874</t>
  </si>
  <si>
    <t xml:space="preserve">miR-875-3p</t>
  </si>
  <si>
    <t xml:space="preserve">miR-876-3p</t>
  </si>
  <si>
    <t xml:space="preserve">miR-876-5p</t>
  </si>
  <si>
    <t xml:space="preserve">miR-885-3p</t>
  </si>
  <si>
    <t xml:space="preserve">miR-887</t>
  </si>
  <si>
    <t xml:space="preserve">miR-888</t>
  </si>
  <si>
    <t xml:space="preserve">miR-889</t>
  </si>
  <si>
    <t xml:space="preserve">miR-890</t>
  </si>
  <si>
    <t xml:space="preserve">miR-891a</t>
  </si>
  <si>
    <t xml:space="preserve">miR-891b</t>
  </si>
  <si>
    <t xml:space="preserve">miR-892a</t>
  </si>
  <si>
    <t xml:space="preserve">miR-9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"/>
  </numFmts>
  <fonts count="31">
    <font>
      <sz val="11"/>
      <color rgb="FF000000"/>
      <name val="Helvetica Neue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330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333399"/>
      <name val="Cambria"/>
      <family val="1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color rgb="FF000000"/>
      <name val="Lucida Grande"/>
      <family val="2"/>
    </font>
    <font>
      <b val="true"/>
      <u val="single"/>
      <sz val="10"/>
      <color rgb="FF000000"/>
      <name val="Lucida Grande"/>
      <family val="2"/>
    </font>
    <font>
      <sz val="10"/>
      <color rgb="FF000000"/>
      <name val="Lucida Grande"/>
      <family val="2"/>
    </font>
    <font>
      <u val="single"/>
      <sz val="10"/>
      <color rgb="FF000000"/>
      <name val="Lucida Grande"/>
      <family val="2"/>
    </font>
    <font>
      <sz val="10"/>
      <color rgb="FF808080"/>
      <name val="Lucida Grande"/>
      <family val="2"/>
    </font>
    <font>
      <sz val="12"/>
      <color rgb="FF808080"/>
      <name val="Lucida Grande"/>
      <family val="2"/>
    </font>
    <font>
      <sz val="10"/>
      <color rgb="FFDD0806"/>
      <name val="Lucida Grande"/>
      <family val="2"/>
    </font>
    <font>
      <sz val="10"/>
      <color rgb="FF3366FF"/>
      <name val="Lucida Grande"/>
      <family val="2"/>
    </font>
    <font>
      <sz val="11.75"/>
      <color rgb="FF000000"/>
      <name val="Lucida Grande"/>
      <family val="2"/>
    </font>
    <font>
      <sz val="13.75"/>
      <color rgb="FF000000"/>
      <name val="Lucida Grande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CCCCC"/>
      </patternFill>
    </fill>
    <fill>
      <patternFill patternType="solid">
        <fgColor rgb="FFA2BD90"/>
        <bgColor rgb="FFAEB2B1"/>
      </patternFill>
    </fill>
    <fill>
      <patternFill patternType="solid">
        <fgColor rgb="FFCCFFFF"/>
        <bgColor rgb="FFCCFFFF"/>
      </patternFill>
    </fill>
    <fill>
      <patternFill patternType="solid">
        <fgColor rgb="FFCCCCCC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C0C0C0"/>
        <bgColor rgb="FFCCCCCC"/>
      </patternFill>
    </fill>
    <fill>
      <patternFill patternType="solid">
        <fgColor rgb="FFDD0806"/>
        <bgColor rgb="FFFF0000"/>
      </patternFill>
    </fill>
    <fill>
      <patternFill patternType="solid">
        <fgColor rgb="FF7CC861"/>
        <bgColor rgb="FFA2BD90"/>
      </patternFill>
    </fill>
    <fill>
      <patternFill patternType="solid">
        <fgColor rgb="FF9D56AB"/>
        <bgColor rgb="FF993366"/>
      </patternFill>
    </fill>
    <fill>
      <patternFill patternType="solid">
        <fgColor rgb="FFFEA746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AEB2B1"/>
        <bgColor rgb="FFA2BD9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DD0806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AEB2B1"/>
      </left>
      <right style="thin">
        <color rgb="FFAEB2B1"/>
      </right>
      <top style="thin">
        <color rgb="FFAEB2B1"/>
      </top>
      <bottom style="thin">
        <color rgb="FFAEB2B1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/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top" textRotation="0" wrapText="false" indent="0" shrinkToFit="false"/>
    </xf>
    <xf numFmtId="164" fontId="4" fillId="3" borderId="0" applyFont="true" applyBorder="false" applyAlignment="true" applyProtection="false">
      <alignment horizontal="general" vertical="top" textRotation="0" wrapText="false" indent="0" shrinkToFit="false"/>
    </xf>
    <xf numFmtId="164" fontId="4" fillId="4" borderId="0" applyFont="true" applyBorder="false" applyAlignment="true" applyProtection="false">
      <alignment horizontal="general" vertical="top" textRotation="0" wrapText="false" indent="0" shrinkToFit="false"/>
    </xf>
    <xf numFmtId="164" fontId="4" fillId="2" borderId="0" applyFont="true" applyBorder="false" applyAlignment="true" applyProtection="false">
      <alignment horizontal="general" vertical="top" textRotation="0" wrapText="false" indent="0" shrinkToFit="false"/>
    </xf>
    <xf numFmtId="164" fontId="4" fillId="5" borderId="0" applyFont="true" applyBorder="false" applyAlignment="true" applyProtection="false">
      <alignment horizontal="general" vertical="top" textRotation="0" wrapText="false" indent="0" shrinkToFit="false"/>
    </xf>
    <xf numFmtId="164" fontId="4" fillId="3" borderId="0" applyFont="true" applyBorder="false" applyAlignment="true" applyProtection="false">
      <alignment horizontal="general" vertical="top" textRotation="0" wrapText="false" indent="0" shrinkToFit="false"/>
    </xf>
    <xf numFmtId="164" fontId="4" fillId="6" borderId="0" applyFont="true" applyBorder="false" applyAlignment="true" applyProtection="false">
      <alignment horizontal="general" vertical="top" textRotation="0" wrapText="false" indent="0" shrinkToFit="false"/>
    </xf>
    <xf numFmtId="164" fontId="4" fillId="7" borderId="0" applyFont="true" applyBorder="false" applyAlignment="true" applyProtection="false">
      <alignment horizontal="general" vertical="top" textRotation="0" wrapText="false" indent="0" shrinkToFit="false"/>
    </xf>
    <xf numFmtId="164" fontId="4" fillId="4" borderId="0" applyFont="true" applyBorder="false" applyAlignment="true" applyProtection="false">
      <alignment horizontal="general" vertical="top" textRotation="0" wrapText="false" indent="0" shrinkToFit="false"/>
    </xf>
    <xf numFmtId="164" fontId="4" fillId="6" borderId="0" applyFont="true" applyBorder="false" applyAlignment="true" applyProtection="false">
      <alignment horizontal="general" vertical="top" textRotation="0" wrapText="false" indent="0" shrinkToFit="false"/>
    </xf>
    <xf numFmtId="164" fontId="4" fillId="8" borderId="0" applyFont="true" applyBorder="false" applyAlignment="true" applyProtection="false">
      <alignment horizontal="general" vertical="top" textRotation="0" wrapText="false" indent="0" shrinkToFit="false"/>
    </xf>
    <xf numFmtId="164" fontId="4" fillId="3" borderId="0" applyFont="true" applyBorder="false" applyAlignment="true" applyProtection="false">
      <alignment horizontal="general" vertical="top" textRotation="0" wrapText="false" indent="0" shrinkToFit="false"/>
    </xf>
    <xf numFmtId="164" fontId="5" fillId="9" borderId="0" applyFont="true" applyBorder="false" applyAlignment="true" applyProtection="false">
      <alignment horizontal="general" vertical="top" textRotation="0" wrapText="false" indent="0" shrinkToFit="false"/>
    </xf>
    <xf numFmtId="164" fontId="5" fillId="7" borderId="0" applyFont="true" applyBorder="false" applyAlignment="true" applyProtection="false">
      <alignment horizontal="general" vertical="top" textRotation="0" wrapText="false" indent="0" shrinkToFit="false"/>
    </xf>
    <xf numFmtId="164" fontId="5" fillId="4" borderId="0" applyFont="true" applyBorder="false" applyAlignment="true" applyProtection="false">
      <alignment horizontal="general" vertical="top" textRotation="0" wrapText="false" indent="0" shrinkToFit="false"/>
    </xf>
    <xf numFmtId="164" fontId="5" fillId="10" borderId="0" applyFont="true" applyBorder="false" applyAlignment="true" applyProtection="false">
      <alignment horizontal="general" vertical="top" textRotation="0" wrapText="false" indent="0" shrinkToFit="false"/>
    </xf>
    <xf numFmtId="164" fontId="5" fillId="9" borderId="0" applyFont="true" applyBorder="false" applyAlignment="true" applyProtection="false">
      <alignment horizontal="general" vertical="top" textRotation="0" wrapText="false" indent="0" shrinkToFit="false"/>
    </xf>
    <xf numFmtId="164" fontId="5" fillId="3" borderId="0" applyFont="true" applyBorder="false" applyAlignment="true" applyProtection="false">
      <alignment horizontal="general" vertical="top" textRotation="0" wrapText="false" indent="0" shrinkToFit="false"/>
    </xf>
    <xf numFmtId="164" fontId="5" fillId="9" borderId="0" applyFont="true" applyBorder="false" applyAlignment="true" applyProtection="false">
      <alignment horizontal="general" vertical="top" textRotation="0" wrapText="false" indent="0" shrinkToFit="false"/>
    </xf>
    <xf numFmtId="164" fontId="5" fillId="11" borderId="0" applyFont="true" applyBorder="false" applyAlignment="true" applyProtection="false">
      <alignment horizontal="general" vertical="top" textRotation="0" wrapText="false" indent="0" shrinkToFit="false"/>
    </xf>
    <xf numFmtId="164" fontId="5" fillId="12" borderId="0" applyFont="true" applyBorder="false" applyAlignment="true" applyProtection="false">
      <alignment horizontal="general" vertical="top" textRotation="0" wrapText="false" indent="0" shrinkToFit="false"/>
    </xf>
    <xf numFmtId="164" fontId="5" fillId="13" borderId="0" applyFont="true" applyBorder="false" applyAlignment="true" applyProtection="false">
      <alignment horizontal="general" vertical="top" textRotation="0" wrapText="false" indent="0" shrinkToFit="false"/>
    </xf>
    <xf numFmtId="164" fontId="5" fillId="9" borderId="0" applyFont="true" applyBorder="false" applyAlignment="true" applyProtection="false">
      <alignment horizontal="general" vertical="top" textRotation="0" wrapText="false" indent="0" shrinkToFit="false"/>
    </xf>
    <xf numFmtId="164" fontId="5" fillId="14" borderId="0" applyFont="true" applyBorder="false" applyAlignment="true" applyProtection="false">
      <alignment horizontal="general" vertical="top" textRotation="0" wrapText="false" indent="0" shrinkToFit="false"/>
    </xf>
    <xf numFmtId="164" fontId="6" fillId="15" borderId="0" applyFont="true" applyBorder="false" applyAlignment="true" applyProtection="false">
      <alignment horizontal="general" vertical="top" textRotation="0" wrapText="false" indent="0" shrinkToFit="false"/>
    </xf>
    <xf numFmtId="164" fontId="7" fillId="2" borderId="1" applyFont="true" applyBorder="true" applyAlignment="true" applyProtection="false">
      <alignment horizontal="general" vertical="top" textRotation="0" wrapText="false" indent="0" shrinkToFit="false"/>
    </xf>
    <xf numFmtId="164" fontId="8" fillId="16" borderId="2" applyFont="true" applyBorder="true" applyAlignment="true" applyProtection="false">
      <alignment horizontal="general" vertical="top" textRotation="0" wrapText="false" indent="0" shrinkToFit="false"/>
    </xf>
    <xf numFmtId="164" fontId="9" fillId="0" borderId="0" applyFont="true" applyBorder="false" applyAlignment="true" applyProtection="false">
      <alignment horizontal="general" vertical="top" textRotation="0" wrapText="false" indent="0" shrinkToFit="false"/>
    </xf>
    <xf numFmtId="164" fontId="10" fillId="17" borderId="0" applyFont="true" applyBorder="false" applyAlignment="true" applyProtection="false">
      <alignment horizontal="general" vertical="top" textRotation="0" wrapText="false" indent="0" shrinkToFit="false"/>
    </xf>
    <xf numFmtId="164" fontId="11" fillId="0" borderId="3" applyFont="true" applyBorder="true" applyAlignment="true" applyProtection="false">
      <alignment horizontal="general" vertical="top" textRotation="0" wrapText="false" indent="0" shrinkToFit="false"/>
    </xf>
    <xf numFmtId="164" fontId="12" fillId="0" borderId="4" applyFont="true" applyBorder="true" applyAlignment="true" applyProtection="false">
      <alignment horizontal="general" vertical="top" textRotation="0" wrapText="false" indent="0" shrinkToFit="false"/>
    </xf>
    <xf numFmtId="164" fontId="13" fillId="0" borderId="5" applyFont="true" applyBorder="true" applyAlignment="true" applyProtection="false">
      <alignment horizontal="general" vertical="top" textRotation="0" wrapText="false" indent="0" shrinkToFit="false"/>
    </xf>
    <xf numFmtId="164" fontId="13" fillId="0" borderId="0" applyFont="true" applyBorder="false" applyAlignment="true" applyProtection="false">
      <alignment horizontal="general" vertical="top" textRotation="0" wrapText="false" indent="0" shrinkToFit="false"/>
    </xf>
    <xf numFmtId="164" fontId="14" fillId="3" borderId="1" applyFont="true" applyBorder="true" applyAlignment="true" applyProtection="false">
      <alignment horizontal="general" vertical="top" textRotation="0" wrapText="false" indent="0" shrinkToFit="false"/>
    </xf>
    <xf numFmtId="164" fontId="15" fillId="0" borderId="6" applyFont="true" applyBorder="true" applyAlignment="true" applyProtection="false">
      <alignment horizontal="general" vertical="top" textRotation="0" wrapText="false" indent="0" shrinkToFit="false"/>
    </xf>
    <xf numFmtId="164" fontId="16" fillId="18" borderId="0" applyFont="true" applyBorder="false" applyAlignment="true" applyProtection="false">
      <alignment horizontal="general" vertical="top" textRotation="0" wrapText="false" indent="0" shrinkToFit="false"/>
    </xf>
    <xf numFmtId="164" fontId="0" fillId="19" borderId="7" applyFont="true" applyBorder="true" applyAlignment="true" applyProtection="false">
      <alignment horizontal="general" vertical="top" textRotation="0" wrapText="false" indent="0" shrinkToFit="false"/>
    </xf>
    <xf numFmtId="164" fontId="17" fillId="2" borderId="8" applyFont="true" applyBorder="true" applyAlignment="true" applyProtection="false">
      <alignment horizontal="general" vertical="top" textRotation="0" wrapText="false" indent="0" shrinkToFit="false"/>
    </xf>
    <xf numFmtId="164" fontId="18" fillId="0" borderId="0" applyFont="true" applyBorder="false" applyAlignment="true" applyProtection="false">
      <alignment horizontal="general" vertical="top" textRotation="0" wrapText="false" indent="0" shrinkToFit="false"/>
    </xf>
    <xf numFmtId="164" fontId="19" fillId="0" borderId="9" applyFont="true" applyBorder="true" applyAlignment="true" applyProtection="false">
      <alignment horizontal="general" vertical="top" textRotation="0" wrapText="false" indent="0" shrinkToFit="false"/>
    </xf>
    <xf numFmtId="164" fontId="20" fillId="0" borderId="0" applyFont="true" applyBorder="false" applyAlignment="true" applyProtection="false">
      <alignment horizontal="general" vertical="top" textRotation="0" wrapText="false" indent="0" shrinkToFit="false"/>
    </xf>
  </cellStyleXfs>
  <cellXfs count="46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3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4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5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18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5" fillId="18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18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7" fillId="18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7" fillId="18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7" fillId="18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18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3" fillId="18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18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18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18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2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3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2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8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8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8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18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3" fillId="1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3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2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3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18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7" fillId="1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DD08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C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A2BD90"/>
      <rgbColor rgb="FFFFCC99"/>
      <rgbColor rgb="FF3366FF"/>
      <rgbColor rgb="FF33CCCC"/>
      <rgbColor rgb="FF7CC861"/>
      <rgbColor rgb="FFFEA746"/>
      <rgbColor rgb="FFFF9900"/>
      <rgbColor rgb="FFFF6600"/>
      <rgbColor rgb="FF9D56AB"/>
      <rgbColor rgb="FFAEB2B1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75" spc="-1" strike="noStrike">
                <a:solidFill>
                  <a:srgbClr val="000000"/>
                </a:solidFill>
                <a:latin typeface="Lucida Grande"/>
              </a:defRPr>
            </a:pPr>
            <a:r>
              <a:rPr b="0" sz="1175" spc="-1" strike="noStrike">
                <a:solidFill>
                  <a:srgbClr val="000000"/>
                </a:solidFill>
                <a:latin typeface="Lucida Grande"/>
              </a:rPr>
              <a:t>Chart Title</a:t>
            </a:r>
          </a:p>
        </c:rich>
      </c:tx>
      <c:layout>
        <c:manualLayout>
          <c:xMode val="edge"/>
          <c:yMode val="edge"/>
          <c:x val="0.427217567177116"/>
          <c:y val="0.03608467111805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3322739092748"/>
          <c:y val="0.0177582042903822"/>
          <c:w val="0.877260907252239"/>
          <c:h val="0.981034237817872"/>
        </c:manualLayout>
      </c:layout>
      <c:scatterChart>
        <c:scatterStyle val="lineMarker"/>
        <c:varyColors val="0"/>
        <c:ser>
          <c:idx val="0"/>
          <c:order val="0"/>
          <c:tx>
            <c:strRef>
              <c:f>"Series1"</c:f>
              <c:strCache>
                <c:ptCount val="1"/>
                <c:pt idx="0">
                  <c:v>Series1</c:v>
                </c:pt>
              </c:strCache>
            </c:strRef>
          </c:tx>
          <c:spPr>
            <a:solidFill>
              <a:srgbClr val="9999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Linear.(Series1)</c:nam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heet2 - Table 1'!$B$8:$B$141</c:f>
              <c:numCache>
                <c:formatCode>General</c:formatCode>
                <c:ptCount val="134"/>
                <c:pt idx="0">
                  <c:v>35.621</c:v>
                </c:pt>
                <c:pt idx="1">
                  <c:v>35.233</c:v>
                </c:pt>
                <c:pt idx="2">
                  <c:v>35.133</c:v>
                </c:pt>
                <c:pt idx="3">
                  <c:v>35.101</c:v>
                </c:pt>
                <c:pt idx="4">
                  <c:v>33.839</c:v>
                </c:pt>
                <c:pt idx="5">
                  <c:v>33.176</c:v>
                </c:pt>
                <c:pt idx="6">
                  <c:v>33.144</c:v>
                </c:pt>
                <c:pt idx="7">
                  <c:v>32.959</c:v>
                </c:pt>
                <c:pt idx="8">
                  <c:v>32.943</c:v>
                </c:pt>
                <c:pt idx="9">
                  <c:v>32.825</c:v>
                </c:pt>
                <c:pt idx="10">
                  <c:v>32.787</c:v>
                </c:pt>
                <c:pt idx="11">
                  <c:v>32.768</c:v>
                </c:pt>
                <c:pt idx="12">
                  <c:v>32.676</c:v>
                </c:pt>
                <c:pt idx="13">
                  <c:v>32.666</c:v>
                </c:pt>
                <c:pt idx="14">
                  <c:v>32.549</c:v>
                </c:pt>
                <c:pt idx="15">
                  <c:v>32.539</c:v>
                </c:pt>
                <c:pt idx="16">
                  <c:v>32.445</c:v>
                </c:pt>
                <c:pt idx="17">
                  <c:v>32.44</c:v>
                </c:pt>
                <c:pt idx="18">
                  <c:v>32.345</c:v>
                </c:pt>
                <c:pt idx="19">
                  <c:v>32.099</c:v>
                </c:pt>
                <c:pt idx="20">
                  <c:v>32.05</c:v>
                </c:pt>
                <c:pt idx="21">
                  <c:v>31.957</c:v>
                </c:pt>
                <c:pt idx="22">
                  <c:v>31.848</c:v>
                </c:pt>
                <c:pt idx="23">
                  <c:v>31.817</c:v>
                </c:pt>
                <c:pt idx="24">
                  <c:v>31.767</c:v>
                </c:pt>
                <c:pt idx="25">
                  <c:v>31.762</c:v>
                </c:pt>
                <c:pt idx="26">
                  <c:v>31.753</c:v>
                </c:pt>
                <c:pt idx="27">
                  <c:v>31.713</c:v>
                </c:pt>
                <c:pt idx="28">
                  <c:v>31.703</c:v>
                </c:pt>
                <c:pt idx="29">
                  <c:v>31.618</c:v>
                </c:pt>
                <c:pt idx="30">
                  <c:v>31.592</c:v>
                </c:pt>
                <c:pt idx="31">
                  <c:v>31.442</c:v>
                </c:pt>
                <c:pt idx="32">
                  <c:v>31.218</c:v>
                </c:pt>
                <c:pt idx="33">
                  <c:v>31.216</c:v>
                </c:pt>
                <c:pt idx="34">
                  <c:v>31.213</c:v>
                </c:pt>
                <c:pt idx="35">
                  <c:v>31.1</c:v>
                </c:pt>
                <c:pt idx="36">
                  <c:v>30.985</c:v>
                </c:pt>
                <c:pt idx="37">
                  <c:v>30.952</c:v>
                </c:pt>
                <c:pt idx="38">
                  <c:v>30.923</c:v>
                </c:pt>
                <c:pt idx="39">
                  <c:v>30.853</c:v>
                </c:pt>
                <c:pt idx="40">
                  <c:v>30.478</c:v>
                </c:pt>
                <c:pt idx="41">
                  <c:v>30.166</c:v>
                </c:pt>
                <c:pt idx="42">
                  <c:v>30.121</c:v>
                </c:pt>
                <c:pt idx="43">
                  <c:v>30.08</c:v>
                </c:pt>
                <c:pt idx="44">
                  <c:v>30.067</c:v>
                </c:pt>
                <c:pt idx="45">
                  <c:v>29.911</c:v>
                </c:pt>
                <c:pt idx="46">
                  <c:v>29.805</c:v>
                </c:pt>
                <c:pt idx="47">
                  <c:v>29.785</c:v>
                </c:pt>
                <c:pt idx="48">
                  <c:v>29.704</c:v>
                </c:pt>
                <c:pt idx="49">
                  <c:v>29.691</c:v>
                </c:pt>
                <c:pt idx="50">
                  <c:v>29.649</c:v>
                </c:pt>
                <c:pt idx="51">
                  <c:v>29.603</c:v>
                </c:pt>
                <c:pt idx="52">
                  <c:v>29.584</c:v>
                </c:pt>
                <c:pt idx="53">
                  <c:v>29.438</c:v>
                </c:pt>
                <c:pt idx="54">
                  <c:v>29.395</c:v>
                </c:pt>
                <c:pt idx="55">
                  <c:v>29.329</c:v>
                </c:pt>
                <c:pt idx="56">
                  <c:v>29.31</c:v>
                </c:pt>
                <c:pt idx="57">
                  <c:v>29.252</c:v>
                </c:pt>
                <c:pt idx="58">
                  <c:v>29.22</c:v>
                </c:pt>
                <c:pt idx="59">
                  <c:v>29.189</c:v>
                </c:pt>
                <c:pt idx="60">
                  <c:v>29.159</c:v>
                </c:pt>
                <c:pt idx="61">
                  <c:v>29.151</c:v>
                </c:pt>
                <c:pt idx="62">
                  <c:v>29.095</c:v>
                </c:pt>
                <c:pt idx="63">
                  <c:v>29.091</c:v>
                </c:pt>
                <c:pt idx="64">
                  <c:v>28.941</c:v>
                </c:pt>
                <c:pt idx="65">
                  <c:v>28.905</c:v>
                </c:pt>
                <c:pt idx="66">
                  <c:v>28.895</c:v>
                </c:pt>
                <c:pt idx="67">
                  <c:v>28.88</c:v>
                </c:pt>
                <c:pt idx="68">
                  <c:v>28.797</c:v>
                </c:pt>
                <c:pt idx="69">
                  <c:v>28.742</c:v>
                </c:pt>
                <c:pt idx="70">
                  <c:v>28.581</c:v>
                </c:pt>
                <c:pt idx="71">
                  <c:v>28.541</c:v>
                </c:pt>
                <c:pt idx="72">
                  <c:v>28.41</c:v>
                </c:pt>
                <c:pt idx="73">
                  <c:v>28.405</c:v>
                </c:pt>
                <c:pt idx="74">
                  <c:v>28.382</c:v>
                </c:pt>
                <c:pt idx="75">
                  <c:v>28.29</c:v>
                </c:pt>
                <c:pt idx="76">
                  <c:v>28.237</c:v>
                </c:pt>
                <c:pt idx="77">
                  <c:v>28.224</c:v>
                </c:pt>
                <c:pt idx="78">
                  <c:v>28.119</c:v>
                </c:pt>
                <c:pt idx="79">
                  <c:v>28.111</c:v>
                </c:pt>
                <c:pt idx="80">
                  <c:v>27.995</c:v>
                </c:pt>
                <c:pt idx="81">
                  <c:v>27.926</c:v>
                </c:pt>
                <c:pt idx="82">
                  <c:v>27.895</c:v>
                </c:pt>
                <c:pt idx="83">
                  <c:v>27.778</c:v>
                </c:pt>
                <c:pt idx="84">
                  <c:v>27.686</c:v>
                </c:pt>
                <c:pt idx="85">
                  <c:v>27.643</c:v>
                </c:pt>
                <c:pt idx="86">
                  <c:v>27.585</c:v>
                </c:pt>
                <c:pt idx="87">
                  <c:v>27.525</c:v>
                </c:pt>
                <c:pt idx="88">
                  <c:v>27.514</c:v>
                </c:pt>
                <c:pt idx="89">
                  <c:v>27.398</c:v>
                </c:pt>
                <c:pt idx="90">
                  <c:v>27.155</c:v>
                </c:pt>
                <c:pt idx="91">
                  <c:v>27.071</c:v>
                </c:pt>
                <c:pt idx="92">
                  <c:v>26.998</c:v>
                </c:pt>
                <c:pt idx="93">
                  <c:v>26.988</c:v>
                </c:pt>
                <c:pt idx="94">
                  <c:v>26.985</c:v>
                </c:pt>
                <c:pt idx="95">
                  <c:v>26.974</c:v>
                </c:pt>
                <c:pt idx="96">
                  <c:v>26.872</c:v>
                </c:pt>
                <c:pt idx="97">
                  <c:v>26.771</c:v>
                </c:pt>
                <c:pt idx="98">
                  <c:v>26.714</c:v>
                </c:pt>
                <c:pt idx="99">
                  <c:v>26.544</c:v>
                </c:pt>
                <c:pt idx="100">
                  <c:v>26.534</c:v>
                </c:pt>
                <c:pt idx="101">
                  <c:v>26.504</c:v>
                </c:pt>
                <c:pt idx="102">
                  <c:v>26.287</c:v>
                </c:pt>
                <c:pt idx="103">
                  <c:v>26.269</c:v>
                </c:pt>
                <c:pt idx="104">
                  <c:v>26.118</c:v>
                </c:pt>
                <c:pt idx="105">
                  <c:v>26.028</c:v>
                </c:pt>
                <c:pt idx="106">
                  <c:v>25.958</c:v>
                </c:pt>
                <c:pt idx="107">
                  <c:v>25.819</c:v>
                </c:pt>
                <c:pt idx="108">
                  <c:v>25.818</c:v>
                </c:pt>
                <c:pt idx="109">
                  <c:v>25.755</c:v>
                </c:pt>
                <c:pt idx="110">
                  <c:v>25.653</c:v>
                </c:pt>
                <c:pt idx="111">
                  <c:v>25.389</c:v>
                </c:pt>
                <c:pt idx="112">
                  <c:v>25.352</c:v>
                </c:pt>
                <c:pt idx="113">
                  <c:v>25.312</c:v>
                </c:pt>
                <c:pt idx="114">
                  <c:v>25.229</c:v>
                </c:pt>
                <c:pt idx="115">
                  <c:v>24.979</c:v>
                </c:pt>
                <c:pt idx="116">
                  <c:v>24.975</c:v>
                </c:pt>
                <c:pt idx="117">
                  <c:v>24.966</c:v>
                </c:pt>
                <c:pt idx="118">
                  <c:v>24.857</c:v>
                </c:pt>
                <c:pt idx="119">
                  <c:v>24.479</c:v>
                </c:pt>
                <c:pt idx="120">
                  <c:v>24.408</c:v>
                </c:pt>
                <c:pt idx="121">
                  <c:v>24.177</c:v>
                </c:pt>
                <c:pt idx="122">
                  <c:v>24.176</c:v>
                </c:pt>
                <c:pt idx="123">
                  <c:v>23.943</c:v>
                </c:pt>
                <c:pt idx="124">
                  <c:v>23.791</c:v>
                </c:pt>
                <c:pt idx="125">
                  <c:v>23.724</c:v>
                </c:pt>
                <c:pt idx="126">
                  <c:v>23.563</c:v>
                </c:pt>
                <c:pt idx="127">
                  <c:v>22.909</c:v>
                </c:pt>
                <c:pt idx="128">
                  <c:v>22.664</c:v>
                </c:pt>
                <c:pt idx="129">
                  <c:v>22.603</c:v>
                </c:pt>
                <c:pt idx="130">
                  <c:v>22.277</c:v>
                </c:pt>
                <c:pt idx="131">
                  <c:v>22.177</c:v>
                </c:pt>
                <c:pt idx="132">
                  <c:v>21.711</c:v>
                </c:pt>
                <c:pt idx="133">
                  <c:v>21.581</c:v>
                </c:pt>
              </c:numCache>
            </c:numRef>
          </c:xVal>
          <c:yVal>
            <c:numRef>
              <c:f>'Sheet2 - Table 1'!$C$8:$C$141</c:f>
              <c:numCache>
                <c:formatCode>General</c:formatCode>
                <c:ptCount val="134"/>
                <c:pt idx="0">
                  <c:v>1.15668818390529</c:v>
                </c:pt>
                <c:pt idx="1">
                  <c:v>0.964598184584139</c:v>
                </c:pt>
                <c:pt idx="2">
                  <c:v>2.16444928905143</c:v>
                </c:pt>
                <c:pt idx="3">
                  <c:v>2.26733882555685</c:v>
                </c:pt>
                <c:pt idx="4">
                  <c:v>0.255961725107111</c:v>
                </c:pt>
                <c:pt idx="5">
                  <c:v>2.32946717293691</c:v>
                </c:pt>
                <c:pt idx="6">
                  <c:v>0.289974913626359</c:v>
                </c:pt>
                <c:pt idx="7">
                  <c:v>0.460093825312437</c:v>
                </c:pt>
                <c:pt idx="8">
                  <c:v>1.07848043169445</c:v>
                </c:pt>
                <c:pt idx="9">
                  <c:v>0.607097442197523</c:v>
                </c:pt>
                <c:pt idx="10">
                  <c:v>0.0527750554639864</c:v>
                </c:pt>
                <c:pt idx="11">
                  <c:v>1.15508578455358</c:v>
                </c:pt>
                <c:pt idx="12">
                  <c:v>0.625464540056633</c:v>
                </c:pt>
                <c:pt idx="13">
                  <c:v>0.483638164806966</c:v>
                </c:pt>
                <c:pt idx="14">
                  <c:v>0.570381857934212</c:v>
                </c:pt>
                <c:pt idx="15">
                  <c:v>0.668963777393056</c:v>
                </c:pt>
                <c:pt idx="16">
                  <c:v>0.0426887580235749</c:v>
                </c:pt>
                <c:pt idx="17">
                  <c:v>0.10424138047812</c:v>
                </c:pt>
                <c:pt idx="18">
                  <c:v>0.291183396617114</c:v>
                </c:pt>
                <c:pt idx="19">
                  <c:v>0.313383255110172</c:v>
                </c:pt>
                <c:pt idx="20">
                  <c:v>0.0148026573531136</c:v>
                </c:pt>
                <c:pt idx="21">
                  <c:v>0.366275218652835</c:v>
                </c:pt>
                <c:pt idx="22">
                  <c:v>0.0534006088056083</c:v>
                </c:pt>
                <c:pt idx="23">
                  <c:v>0.318861097919636</c:v>
                </c:pt>
                <c:pt idx="24">
                  <c:v>2.80111264177441</c:v>
                </c:pt>
                <c:pt idx="25">
                  <c:v>0.11784806698978</c:v>
                </c:pt>
                <c:pt idx="26">
                  <c:v>0.424253950852948</c:v>
                </c:pt>
                <c:pt idx="27">
                  <c:v>0.256316809472148</c:v>
                </c:pt>
                <c:pt idx="28">
                  <c:v>0.18517997475254</c:v>
                </c:pt>
                <c:pt idx="29">
                  <c:v>0.31490749498685</c:v>
                </c:pt>
                <c:pt idx="30">
                  <c:v>0.0446251243651582</c:v>
                </c:pt>
                <c:pt idx="31">
                  <c:v>0.228774792031982</c:v>
                </c:pt>
                <c:pt idx="32">
                  <c:v>0.33194128959561</c:v>
                </c:pt>
                <c:pt idx="33">
                  <c:v>0.107992273425035</c:v>
                </c:pt>
                <c:pt idx="34">
                  <c:v>0.0603710205578029</c:v>
                </c:pt>
                <c:pt idx="35">
                  <c:v>0.0336791607826147</c:v>
                </c:pt>
                <c:pt idx="36">
                  <c:v>0.0636806997885451</c:v>
                </c:pt>
                <c:pt idx="37">
                  <c:v>1.16312004154785</c:v>
                </c:pt>
                <c:pt idx="38">
                  <c:v>0.364502344704145</c:v>
                </c:pt>
                <c:pt idx="39">
                  <c:v>0.240481863666194</c:v>
                </c:pt>
                <c:pt idx="40">
                  <c:v>0.21007843805832</c:v>
                </c:pt>
                <c:pt idx="41">
                  <c:v>0.299992845593304</c:v>
                </c:pt>
                <c:pt idx="42">
                  <c:v>0.0438889023668124</c:v>
                </c:pt>
                <c:pt idx="43">
                  <c:v>0.0731499150921618</c:v>
                </c:pt>
                <c:pt idx="44">
                  <c:v>0.0385800814654231</c:v>
                </c:pt>
                <c:pt idx="45">
                  <c:v>0.92082569720504</c:v>
                </c:pt>
                <c:pt idx="46">
                  <c:v>0.0168629411953817</c:v>
                </c:pt>
                <c:pt idx="47">
                  <c:v>0.0475635431512299</c:v>
                </c:pt>
                <c:pt idx="48">
                  <c:v>0.0129043385146206</c:v>
                </c:pt>
                <c:pt idx="49">
                  <c:v>0.027148193285957</c:v>
                </c:pt>
                <c:pt idx="50">
                  <c:v>0.18517997475254</c:v>
                </c:pt>
                <c:pt idx="51">
                  <c:v>0.172181255797892</c:v>
                </c:pt>
                <c:pt idx="52">
                  <c:v>0.0834467689559943</c:v>
                </c:pt>
                <c:pt idx="53">
                  <c:v>0.0113985964393764</c:v>
                </c:pt>
                <c:pt idx="54">
                  <c:v>0.0662929838355136</c:v>
                </c:pt>
                <c:pt idx="55">
                  <c:v>0.0352801376501916</c:v>
                </c:pt>
                <c:pt idx="56">
                  <c:v>0.228616272374975</c:v>
                </c:pt>
                <c:pt idx="57">
                  <c:v>0.0286166777005664</c:v>
                </c:pt>
                <c:pt idx="58">
                  <c:v>0.0287758030376575</c:v>
                </c:pt>
                <c:pt idx="59">
                  <c:v>0.22329146308819</c:v>
                </c:pt>
                <c:pt idx="60">
                  <c:v>0.200406332349848</c:v>
                </c:pt>
                <c:pt idx="61">
                  <c:v>0.55864356903611</c:v>
                </c:pt>
                <c:pt idx="62">
                  <c:v>0.106284270008024</c:v>
                </c:pt>
                <c:pt idx="63">
                  <c:v>0.0839107814237665</c:v>
                </c:pt>
                <c:pt idx="64">
                  <c:v>0.327598350964591</c:v>
                </c:pt>
                <c:pt idx="65">
                  <c:v>0.146807746401707</c:v>
                </c:pt>
                <c:pt idx="66">
                  <c:v>0.119493164699218</c:v>
                </c:pt>
                <c:pt idx="67">
                  <c:v>0.0504850486006006</c:v>
                </c:pt>
                <c:pt idx="68">
                  <c:v>0.491069797631696</c:v>
                </c:pt>
                <c:pt idx="69">
                  <c:v>0.0262234261595794</c:v>
                </c:pt>
                <c:pt idx="70">
                  <c:v>1.51992485640152</c:v>
                </c:pt>
                <c:pt idx="71">
                  <c:v>0.160985203688728</c:v>
                </c:pt>
                <c:pt idx="72">
                  <c:v>0.0919504216159837</c:v>
                </c:pt>
                <c:pt idx="73">
                  <c:v>0.0390644469557878</c:v>
                </c:pt>
                <c:pt idx="74">
                  <c:v>0.168637816792462</c:v>
                </c:pt>
                <c:pt idx="75">
                  <c:v>0.00682005930573253</c:v>
                </c:pt>
                <c:pt idx="76">
                  <c:v>0.0578716264079577</c:v>
                </c:pt>
                <c:pt idx="77">
                  <c:v>0.176287245060549</c:v>
                </c:pt>
                <c:pt idx="78">
                  <c:v>0.415811049187453</c:v>
                </c:pt>
                <c:pt idx="79">
                  <c:v>0.0828703600186661</c:v>
                </c:pt>
                <c:pt idx="80">
                  <c:v>0.320411981040048</c:v>
                </c:pt>
                <c:pt idx="81">
                  <c:v>0.019859870145401</c:v>
                </c:pt>
                <c:pt idx="82">
                  <c:v>0.0671718233034688</c:v>
                </c:pt>
                <c:pt idx="83">
                  <c:v>0.0978014727170639</c:v>
                </c:pt>
                <c:pt idx="84">
                  <c:v>0.0401626980459179</c:v>
                </c:pt>
                <c:pt idx="85">
                  <c:v>0.124653906419009</c:v>
                </c:pt>
                <c:pt idx="86">
                  <c:v>0.0577113944205872</c:v>
                </c:pt>
                <c:pt idx="87">
                  <c:v>0.0485629542990031</c:v>
                </c:pt>
                <c:pt idx="88">
                  <c:v>0.0178987171559337</c:v>
                </c:pt>
                <c:pt idx="89">
                  <c:v>0.363493129330078</c:v>
                </c:pt>
                <c:pt idx="90">
                  <c:v>0.0215674586468223</c:v>
                </c:pt>
                <c:pt idx="91">
                  <c:v>0.0825264275634376</c:v>
                </c:pt>
                <c:pt idx="92">
                  <c:v>0.191577495025973</c:v>
                </c:pt>
                <c:pt idx="93">
                  <c:v>0.519069635271529</c:v>
                </c:pt>
                <c:pt idx="94">
                  <c:v>0.0410634883484178</c:v>
                </c:pt>
                <c:pt idx="95">
                  <c:v>0.0416078629136366</c:v>
                </c:pt>
                <c:pt idx="96">
                  <c:v>0.0100755332082491</c:v>
                </c:pt>
                <c:pt idx="97">
                  <c:v>0.399702915176236</c:v>
                </c:pt>
                <c:pt idx="98">
                  <c:v>0.0125688807959674</c:v>
                </c:pt>
                <c:pt idx="99">
                  <c:v>0.0079380479921383</c:v>
                </c:pt>
                <c:pt idx="100">
                  <c:v>0.183646079159789</c:v>
                </c:pt>
                <c:pt idx="101">
                  <c:v>0.0095651280656266</c:v>
                </c:pt>
                <c:pt idx="102">
                  <c:v>0.0389023198556929</c:v>
                </c:pt>
                <c:pt idx="103">
                  <c:v>0.022498926851792</c:v>
                </c:pt>
                <c:pt idx="104">
                  <c:v>0.0404981551697917</c:v>
                </c:pt>
                <c:pt idx="105">
                  <c:v>0.0318403498942726</c:v>
                </c:pt>
                <c:pt idx="106">
                  <c:v>0.265908168223296</c:v>
                </c:pt>
                <c:pt idx="107">
                  <c:v>0.22144187977559</c:v>
                </c:pt>
                <c:pt idx="108">
                  <c:v>0.329419987933535</c:v>
                </c:pt>
                <c:pt idx="109">
                  <c:v>0.0139653931618248</c:v>
                </c:pt>
                <c:pt idx="110">
                  <c:v>0.0648837044089411</c:v>
                </c:pt>
                <c:pt idx="111">
                  <c:v>0.228299562502998</c:v>
                </c:pt>
                <c:pt idx="112">
                  <c:v>0.0927184333650701</c:v>
                </c:pt>
                <c:pt idx="113">
                  <c:v>0.0502406869214469</c:v>
                </c:pt>
                <c:pt idx="114">
                  <c:v>0.0051686384371411</c:v>
                </c:pt>
                <c:pt idx="115">
                  <c:v>0.069927318814732</c:v>
                </c:pt>
                <c:pt idx="116">
                  <c:v>0.154213396226187</c:v>
                </c:pt>
                <c:pt idx="117">
                  <c:v>0.481297221550876</c:v>
                </c:pt>
                <c:pt idx="118">
                  <c:v>0.0325544821565069</c:v>
                </c:pt>
                <c:pt idx="119">
                  <c:v>0.101672399766516</c:v>
                </c:pt>
                <c:pt idx="120">
                  <c:v>1</c:v>
                </c:pt>
                <c:pt idx="121">
                  <c:v>0.0756246305762058</c:v>
                </c:pt>
                <c:pt idx="122">
                  <c:v>0.172061950198837</c:v>
                </c:pt>
                <c:pt idx="123">
                  <c:v>0.392020227037869</c:v>
                </c:pt>
                <c:pt idx="124">
                  <c:v>0.74535519339946</c:v>
                </c:pt>
                <c:pt idx="125">
                  <c:v>0.213602435222433</c:v>
                </c:pt>
                <c:pt idx="126">
                  <c:v>0.10569653592219</c:v>
                </c:pt>
                <c:pt idx="127">
                  <c:v>1</c:v>
                </c:pt>
                <c:pt idx="128">
                  <c:v>0.155286035223055</c:v>
                </c:pt>
                <c:pt idx="129">
                  <c:v>0.001382025547194</c:v>
                </c:pt>
                <c:pt idx="130">
                  <c:v>0.51584158965068</c:v>
                </c:pt>
                <c:pt idx="131">
                  <c:v>0.0780206593063508</c:v>
                </c:pt>
                <c:pt idx="132">
                  <c:v>0.0246545887766395</c:v>
                </c:pt>
                <c:pt idx="133">
                  <c:v>0.026150820083856</c:v>
                </c:pt>
              </c:numCache>
            </c:numRef>
          </c:yVal>
          <c:smooth val="0"/>
        </c:ser>
        <c:axId val="54649029"/>
        <c:axId val="32425607"/>
      </c:scatterChart>
      <c:valAx>
        <c:axId val="54649029"/>
        <c:scaling>
          <c:orientation val="minMax"/>
          <c:max val="35"/>
          <c:min val="2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375" spc="-1" strike="noStrike">
                    <a:solidFill>
                      <a:srgbClr val="000000"/>
                    </a:solidFill>
                    <a:latin typeface="Lucida Grande"/>
                  </a:defRPr>
                </a:pPr>
                <a:r>
                  <a:rPr b="0" sz="1375" spc="-1" strike="noStrike">
                    <a:solidFill>
                      <a:srgbClr val="000000"/>
                    </a:solidFill>
                    <a:latin typeface="Lucida Grande"/>
                  </a:rPr>
                  <a:t>CT Value (Cell)</a:t>
                </a:r>
              </a:p>
            </c:rich>
          </c:tx>
          <c:layout>
            <c:manualLayout>
              <c:xMode val="edge"/>
              <c:yMode val="edge"/>
              <c:x val="0.458942502167004"/>
              <c:y val="0.85139934649808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Lucida Grande"/>
              </a:defRPr>
            </a:pPr>
          </a:p>
        </c:txPr>
        <c:crossAx val="32425607"/>
        <c:crossesAt val="0"/>
        <c:crossBetween val="midCat"/>
        <c:majorUnit val="3.75"/>
      </c:valAx>
      <c:valAx>
        <c:axId val="3242560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375" spc="-1" strike="noStrike">
                    <a:solidFill>
                      <a:srgbClr val="000000"/>
                    </a:solidFill>
                    <a:latin typeface="Lucida Grande"/>
                  </a:defRPr>
                </a:pPr>
                <a:r>
                  <a:rPr b="0" sz="1375" spc="-1" strike="noStrike">
                    <a:solidFill>
                      <a:srgbClr val="000000"/>
                    </a:solidFill>
                    <a:latin typeface="Lucida Grande"/>
                  </a:rPr>
                  <a:t>Normalised Nucleiolus/Cell Ratio</a:t>
                </a:r>
              </a:p>
            </c:rich>
          </c:tx>
          <c:layout>
            <c:manualLayout>
              <c:xMode val="edge"/>
              <c:yMode val="edge"/>
              <c:x val="0.0145044784744294"/>
              <c:y val="-0.30885068901832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Lucida Grande"/>
              </a:defRPr>
            </a:pPr>
          </a:p>
        </c:txPr>
        <c:crossAx val="5464902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679680</xdr:colOff>
      <xdr:row>22</xdr:row>
      <xdr:rowOff>38160</xdr:rowOff>
    </xdr:from>
    <xdr:to>
      <xdr:col>16</xdr:col>
      <xdr:colOff>350640</xdr:colOff>
      <xdr:row>53</xdr:row>
      <xdr:rowOff>86040</xdr:rowOff>
    </xdr:to>
    <xdr:graphicFrame>
      <xdr:nvGraphicFramePr>
        <xdr:cNvPr id="0" name="Chart 1"/>
        <xdr:cNvGraphicFramePr/>
      </xdr:nvGraphicFramePr>
      <xdr:xfrm>
        <a:off x="7187040" y="3600360"/>
        <a:ext cx="6229440" cy="506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89"/>
  <sheetViews>
    <sheetView showFormulas="false" showGridLines="false" showRowColHeaders="true" showZeros="true" rightToLeft="false" tabSelected="true" showOutlineSymbols="true" defaultGridColor="true" view="normal" topLeftCell="A58" colorId="64" zoomScale="100" zoomScaleNormal="100" zoomScalePageLayoutView="100" workbookViewId="0">
      <selection pane="topLeft" activeCell="G75" activeCellId="0" sqref="G75"/>
    </sheetView>
  </sheetViews>
  <sheetFormatPr defaultColWidth="10.25" defaultRowHeight="20.1" zeroHeight="false" outlineLevelRow="0" outlineLevelCol="0"/>
  <cols>
    <col collapsed="false" customWidth="true" hidden="false" outlineLevel="0" max="1" min="1" style="1" width="17.87"/>
    <col collapsed="false" customWidth="true" hidden="false" outlineLevel="0" max="2" min="2" style="1" width="17.12"/>
    <col collapsed="false" customWidth="true" hidden="false" outlineLevel="0" max="3" min="3" style="1" width="18.25"/>
    <col collapsed="false" customWidth="true" hidden="false" outlineLevel="0" max="4" min="4" style="1" width="22.25"/>
    <col collapsed="false" customWidth="true" hidden="false" outlineLevel="0" max="6" min="5" style="1" width="26.99"/>
    <col collapsed="false" customWidth="true" hidden="false" outlineLevel="0" max="7" min="7" style="2" width="22.25"/>
    <col collapsed="false" customWidth="true" hidden="false" outlineLevel="0" max="8" min="8" style="2" width="31.75"/>
    <col collapsed="false" customWidth="false" hidden="false" outlineLevel="0" max="257" min="9" style="1" width="10.25"/>
  </cols>
  <sheetData>
    <row r="1" customFormat="false" ht="20.1" hidden="false" customHeight="true" outlineLevel="0" collapsed="false">
      <c r="A1" s="3" t="s">
        <v>0</v>
      </c>
      <c r="B1" s="4"/>
      <c r="C1" s="4"/>
      <c r="D1" s="4"/>
      <c r="E1" s="4"/>
      <c r="F1" s="5"/>
      <c r="G1" s="4"/>
      <c r="H1" s="4"/>
    </row>
    <row r="2" customFormat="false" ht="20.1" hidden="false" customHeight="true" outlineLevel="0" collapsed="false">
      <c r="A2" s="6"/>
      <c r="B2" s="7"/>
      <c r="C2" s="7"/>
      <c r="D2" s="7"/>
      <c r="E2" s="7"/>
      <c r="F2" s="8"/>
      <c r="G2" s="7"/>
      <c r="H2" s="7"/>
    </row>
    <row r="3" customFormat="false" ht="20.1" hidden="false" customHeight="true" outlineLevel="0" collapsed="false">
      <c r="A3" s="9" t="s">
        <v>1</v>
      </c>
      <c r="B3" s="10"/>
      <c r="C3" s="10"/>
      <c r="D3" s="10"/>
      <c r="E3" s="10"/>
      <c r="F3" s="11"/>
      <c r="G3" s="10"/>
      <c r="H3" s="10"/>
    </row>
    <row r="4" customFormat="false" ht="20.1" hidden="false" customHeight="true" outlineLevel="0" collapsed="false">
      <c r="A4" s="6" t="s">
        <v>2</v>
      </c>
      <c r="B4" s="7"/>
      <c r="C4" s="7"/>
      <c r="D4" s="7"/>
      <c r="E4" s="7"/>
      <c r="F4" s="8"/>
      <c r="G4" s="7"/>
      <c r="H4" s="7"/>
    </row>
    <row r="5" customFormat="false" ht="20.1" hidden="false" customHeight="true" outlineLevel="0" collapsed="false">
      <c r="A5" s="6" t="s">
        <v>3</v>
      </c>
      <c r="B5" s="7"/>
      <c r="C5" s="7"/>
      <c r="D5" s="7"/>
      <c r="E5" s="7"/>
      <c r="F5" s="8"/>
      <c r="G5" s="7"/>
      <c r="H5" s="7"/>
    </row>
    <row r="6" customFormat="false" ht="20.1" hidden="false" customHeight="true" outlineLevel="0" collapsed="false">
      <c r="A6" s="6" t="s">
        <v>4</v>
      </c>
      <c r="B6" s="7"/>
      <c r="C6" s="7"/>
      <c r="D6" s="7"/>
      <c r="E6" s="7"/>
      <c r="F6" s="8"/>
      <c r="G6" s="7"/>
      <c r="H6" s="7"/>
    </row>
    <row r="7" customFormat="false" ht="20.1" hidden="false" customHeight="true" outlineLevel="0" collapsed="false">
      <c r="A7" s="6" t="s">
        <v>5</v>
      </c>
      <c r="B7" s="7"/>
      <c r="C7" s="7"/>
      <c r="D7" s="7"/>
      <c r="E7" s="7"/>
      <c r="F7" s="8"/>
      <c r="G7" s="7"/>
      <c r="H7" s="7"/>
    </row>
    <row r="8" customFormat="false" ht="20.1" hidden="false" customHeight="true" outlineLevel="0" collapsed="false">
      <c r="A8" s="6" t="s">
        <v>6</v>
      </c>
      <c r="B8" s="7"/>
      <c r="C8" s="7"/>
      <c r="D8" s="7"/>
      <c r="E8" s="7"/>
      <c r="F8" s="8"/>
      <c r="G8" s="7"/>
      <c r="H8" s="7"/>
    </row>
    <row r="9" customFormat="false" ht="20.1" hidden="false" customHeight="true" outlineLevel="0" collapsed="false">
      <c r="A9" s="6" t="s">
        <v>7</v>
      </c>
      <c r="B9" s="7"/>
      <c r="C9" s="7"/>
      <c r="D9" s="7"/>
      <c r="E9" s="7"/>
      <c r="F9" s="8"/>
      <c r="G9" s="7"/>
      <c r="H9" s="7"/>
    </row>
    <row r="10" customFormat="false" ht="20.1" hidden="false" customHeight="true" outlineLevel="0" collapsed="false">
      <c r="A10" s="6" t="s">
        <v>8</v>
      </c>
      <c r="B10" s="7"/>
      <c r="C10" s="7"/>
      <c r="D10" s="7"/>
      <c r="E10" s="7"/>
      <c r="F10" s="8"/>
      <c r="G10" s="7"/>
      <c r="H10" s="7"/>
    </row>
    <row r="11" customFormat="false" ht="20.1" hidden="false" customHeight="true" outlineLevel="0" collapsed="false">
      <c r="A11" s="6" t="s">
        <v>9</v>
      </c>
      <c r="B11" s="7"/>
      <c r="C11" s="7"/>
      <c r="D11" s="7"/>
      <c r="E11" s="7"/>
      <c r="F11" s="8"/>
      <c r="G11" s="7"/>
      <c r="H11" s="7"/>
    </row>
    <row r="12" customFormat="false" ht="20.1" hidden="false" customHeight="true" outlineLevel="0" collapsed="false">
      <c r="A12" s="6"/>
      <c r="B12" s="7"/>
      <c r="C12" s="7"/>
      <c r="D12" s="7"/>
      <c r="E12" s="7"/>
      <c r="F12" s="8"/>
      <c r="G12" s="7"/>
      <c r="H12" s="7"/>
    </row>
    <row r="13" customFormat="false" ht="20.1" hidden="false" customHeight="true" outlineLevel="0" collapsed="false">
      <c r="A13" s="9" t="s">
        <v>10</v>
      </c>
      <c r="B13" s="10"/>
      <c r="C13" s="10"/>
      <c r="D13" s="10"/>
      <c r="E13" s="10"/>
      <c r="F13" s="11"/>
      <c r="G13" s="10"/>
      <c r="H13" s="10"/>
    </row>
    <row r="14" customFormat="false" ht="20.1" hidden="false" customHeight="true" outlineLevel="0" collapsed="false">
      <c r="A14" s="6" t="s">
        <v>11</v>
      </c>
      <c r="B14" s="7"/>
      <c r="C14" s="7"/>
      <c r="D14" s="7"/>
      <c r="E14" s="7"/>
      <c r="F14" s="8"/>
      <c r="G14" s="7"/>
      <c r="H14" s="7"/>
    </row>
    <row r="15" customFormat="false" ht="20.1" hidden="false" customHeight="true" outlineLevel="0" collapsed="false">
      <c r="A15" s="6" t="s">
        <v>12</v>
      </c>
      <c r="B15" s="7"/>
      <c r="C15" s="7"/>
      <c r="D15" s="7"/>
      <c r="E15" s="7"/>
      <c r="F15" s="8"/>
      <c r="G15" s="7"/>
      <c r="H15" s="7"/>
    </row>
    <row r="16" customFormat="false" ht="20.1" hidden="false" customHeight="true" outlineLevel="0" collapsed="false">
      <c r="A16" s="6" t="s">
        <v>13</v>
      </c>
      <c r="B16" s="7"/>
      <c r="C16" s="7"/>
      <c r="D16" s="7"/>
      <c r="E16" s="7"/>
      <c r="F16" s="8"/>
      <c r="G16" s="7"/>
      <c r="H16" s="7"/>
    </row>
    <row r="17" customFormat="false" ht="20.1" hidden="false" customHeight="true" outlineLevel="0" collapsed="false">
      <c r="A17" s="6" t="s">
        <v>14</v>
      </c>
      <c r="B17" s="7"/>
      <c r="C17" s="7"/>
      <c r="D17" s="7"/>
      <c r="E17" s="7"/>
      <c r="F17" s="8"/>
      <c r="G17" s="7"/>
      <c r="H17" s="7"/>
    </row>
    <row r="18" customFormat="false" ht="20.1" hidden="false" customHeight="true" outlineLevel="0" collapsed="false">
      <c r="A18" s="6" t="s">
        <v>15</v>
      </c>
      <c r="B18" s="7"/>
      <c r="C18" s="7"/>
      <c r="D18" s="7"/>
      <c r="E18" s="7"/>
      <c r="F18" s="8"/>
      <c r="G18" s="7"/>
      <c r="H18" s="7"/>
    </row>
    <row r="19" customFormat="false" ht="20.1" hidden="false" customHeight="true" outlineLevel="0" collapsed="false">
      <c r="A19" s="6"/>
      <c r="B19" s="4"/>
      <c r="C19" s="4"/>
      <c r="D19" s="4"/>
      <c r="E19" s="4"/>
      <c r="F19" s="5"/>
      <c r="G19" s="4"/>
      <c r="H19" s="4"/>
    </row>
    <row r="20" customFormat="false" ht="20.1" hidden="false" customHeight="true" outlineLevel="0" collapsed="false">
      <c r="A20" s="6"/>
      <c r="B20" s="4"/>
      <c r="C20" s="4"/>
      <c r="D20" s="4"/>
      <c r="E20" s="4"/>
      <c r="F20" s="5"/>
      <c r="G20" s="4"/>
      <c r="H20" s="4"/>
    </row>
    <row r="21" customFormat="false" ht="20.1" hidden="false" customHeight="true" outlineLevel="0" collapsed="false">
      <c r="A21" s="3" t="s">
        <v>16</v>
      </c>
      <c r="B21" s="4" t="s">
        <v>17</v>
      </c>
      <c r="C21" s="4" t="s">
        <v>18</v>
      </c>
      <c r="D21" s="4" t="s">
        <v>19</v>
      </c>
      <c r="E21" s="4" t="s">
        <v>20</v>
      </c>
      <c r="F21" s="5" t="s">
        <v>21</v>
      </c>
      <c r="G21" s="4" t="s">
        <v>22</v>
      </c>
      <c r="H21" s="4" t="s">
        <v>23</v>
      </c>
    </row>
    <row r="22" customFormat="false" ht="20.1" hidden="false" customHeight="true" outlineLevel="0" collapsed="false">
      <c r="A22" s="12" t="s">
        <v>24</v>
      </c>
      <c r="B22" s="13" t="n">
        <v>40</v>
      </c>
      <c r="C22" s="13" t="n">
        <v>34.794</v>
      </c>
      <c r="D22" s="13" t="n">
        <v>17.091</v>
      </c>
      <c r="E22" s="13" t="n">
        <v>9.943</v>
      </c>
      <c r="F22" s="14" t="n">
        <f aca="false">D22-E22</f>
        <v>7.148</v>
      </c>
      <c r="G22" s="13" t="n">
        <v>141.828140526711</v>
      </c>
      <c r="H22" s="7"/>
    </row>
    <row r="23" s="18" customFormat="true" ht="20.1" hidden="false" customHeight="true" outlineLevel="0" collapsed="false">
      <c r="A23" s="15" t="s">
        <v>25</v>
      </c>
      <c r="B23" s="16" t="n">
        <v>38.375</v>
      </c>
      <c r="C23" s="16" t="n">
        <v>34.883</v>
      </c>
      <c r="D23" s="16" t="n">
        <v>15.467</v>
      </c>
      <c r="E23" s="16" t="n">
        <v>10.032</v>
      </c>
      <c r="F23" s="17" t="n">
        <f aca="false">D23-E23</f>
        <v>5.435</v>
      </c>
      <c r="G23" s="16" t="n">
        <v>43.2611466569</v>
      </c>
      <c r="H23" s="13"/>
    </row>
    <row r="24" s="18" customFormat="true" ht="20.1" hidden="false" customHeight="true" outlineLevel="0" collapsed="false">
      <c r="A24" s="15" t="s">
        <v>26</v>
      </c>
      <c r="B24" s="16" t="n">
        <v>38.666</v>
      </c>
      <c r="C24" s="16" t="n">
        <v>35.484</v>
      </c>
      <c r="D24" s="16" t="n">
        <v>15.757</v>
      </c>
      <c r="E24" s="16" t="n">
        <v>10.633</v>
      </c>
      <c r="F24" s="17" t="n">
        <f aca="false">D24-E24</f>
        <v>5.124</v>
      </c>
      <c r="G24" s="16" t="n">
        <v>34.8720675908265</v>
      </c>
      <c r="H24" s="13"/>
    </row>
    <row r="25" s="18" customFormat="true" ht="20.1" hidden="false" customHeight="true" outlineLevel="0" collapsed="false">
      <c r="A25" s="15" t="s">
        <v>27</v>
      </c>
      <c r="B25" s="16" t="n">
        <v>39.811</v>
      </c>
      <c r="C25" s="16" t="n">
        <v>37.276</v>
      </c>
      <c r="D25" s="16" t="n">
        <v>16.902</v>
      </c>
      <c r="E25" s="16" t="n">
        <v>12.425</v>
      </c>
      <c r="F25" s="17" t="n">
        <f aca="false">D25-E25</f>
        <v>4.477</v>
      </c>
      <c r="G25" s="16" t="n">
        <v>22.2695422692976</v>
      </c>
      <c r="H25" s="13"/>
    </row>
    <row r="26" s="18" customFormat="true" ht="20.1" hidden="false" customHeight="true" outlineLevel="0" collapsed="false">
      <c r="A26" s="15" t="s">
        <v>28</v>
      </c>
      <c r="B26" s="16" t="n">
        <v>22.696</v>
      </c>
      <c r="C26" s="16" t="n">
        <v>20.744</v>
      </c>
      <c r="D26" s="16" t="n">
        <v>-0.213</v>
      </c>
      <c r="E26" s="16" t="n">
        <v>-4.107</v>
      </c>
      <c r="F26" s="17" t="n">
        <f aca="false">D26-E26</f>
        <v>3.894</v>
      </c>
      <c r="G26" s="16" t="n">
        <v>14.8665707880146</v>
      </c>
      <c r="H26" s="13"/>
    </row>
    <row r="27" s="18" customFormat="true" ht="20.1" hidden="false" customHeight="true" outlineLevel="0" collapsed="false">
      <c r="A27" s="15" t="s">
        <v>28</v>
      </c>
      <c r="B27" s="16" t="n">
        <v>23.014</v>
      </c>
      <c r="C27" s="16" t="n">
        <v>20.897</v>
      </c>
      <c r="D27" s="16" t="n">
        <v>-1.394</v>
      </c>
      <c r="E27" s="16" t="n">
        <v>-4.666</v>
      </c>
      <c r="F27" s="17" t="n">
        <f aca="false">D27-E27</f>
        <v>3.272</v>
      </c>
      <c r="G27" s="16" t="n">
        <v>9.65984473189197</v>
      </c>
      <c r="H27" s="13"/>
    </row>
    <row r="28" s="18" customFormat="true" ht="20.1" hidden="false" customHeight="true" outlineLevel="0" collapsed="false">
      <c r="A28" s="12" t="s">
        <v>29</v>
      </c>
      <c r="B28" s="13" t="n">
        <v>40</v>
      </c>
      <c r="C28" s="13" t="n">
        <v>38.705</v>
      </c>
      <c r="D28" s="13" t="n">
        <v>17.091</v>
      </c>
      <c r="E28" s="13" t="n">
        <v>13.854</v>
      </c>
      <c r="F28" s="14" t="n">
        <f aca="false">D28-E28</f>
        <v>3.237</v>
      </c>
      <c r="G28" s="13" t="n">
        <v>9.42831526249347</v>
      </c>
      <c r="H28" s="13"/>
    </row>
    <row r="29" s="18" customFormat="true" ht="20.1" hidden="false" customHeight="true" outlineLevel="0" collapsed="false">
      <c r="A29" s="15" t="s">
        <v>30</v>
      </c>
      <c r="B29" s="16" t="n">
        <v>37.971</v>
      </c>
      <c r="C29" s="16" t="n">
        <v>38.25</v>
      </c>
      <c r="D29" s="16" t="n">
        <v>15.063</v>
      </c>
      <c r="E29" s="16" t="n">
        <v>13.399</v>
      </c>
      <c r="F29" s="17" t="n">
        <f aca="false">D29-E29</f>
        <v>1.664</v>
      </c>
      <c r="G29" s="16" t="n">
        <v>3.16893924369988</v>
      </c>
      <c r="H29" s="13"/>
    </row>
    <row r="30" s="18" customFormat="true" ht="20.1" hidden="false" customHeight="true" outlineLevel="0" collapsed="false">
      <c r="A30" s="15" t="s">
        <v>31</v>
      </c>
      <c r="B30" s="16" t="n">
        <v>31.767</v>
      </c>
      <c r="C30" s="16" t="n">
        <v>32.223</v>
      </c>
      <c r="D30" s="16" t="n">
        <v>8.858</v>
      </c>
      <c r="E30" s="16" t="n">
        <v>7.372</v>
      </c>
      <c r="F30" s="17" t="n">
        <f aca="false">D30-E30</f>
        <v>1.486</v>
      </c>
      <c r="G30" s="16" t="n">
        <v>2.80111264177441</v>
      </c>
      <c r="H30" s="13"/>
    </row>
    <row r="31" s="18" customFormat="true" ht="20.1" hidden="false" customHeight="true" outlineLevel="0" collapsed="false">
      <c r="A31" s="15" t="s">
        <v>32</v>
      </c>
      <c r="B31" s="16" t="n">
        <v>33.176</v>
      </c>
      <c r="C31" s="16" t="n">
        <v>33.897</v>
      </c>
      <c r="D31" s="16" t="n">
        <v>10.267</v>
      </c>
      <c r="E31" s="16" t="n">
        <v>9.047</v>
      </c>
      <c r="F31" s="17" t="n">
        <f aca="false">D31-E31</f>
        <v>1.22</v>
      </c>
      <c r="G31" s="16" t="n">
        <v>2.32946717293691</v>
      </c>
      <c r="H31" s="13"/>
    </row>
    <row r="32" s="18" customFormat="true" ht="20.1" hidden="false" customHeight="true" outlineLevel="0" collapsed="false">
      <c r="A32" s="15" t="s">
        <v>33</v>
      </c>
      <c r="B32" s="16" t="n">
        <v>39.972</v>
      </c>
      <c r="C32" s="16" t="n">
        <v>39.93</v>
      </c>
      <c r="D32" s="16" t="n">
        <v>15.564</v>
      </c>
      <c r="E32" s="16" t="n">
        <v>14.367</v>
      </c>
      <c r="F32" s="17" t="n">
        <f aca="false">D32-E32</f>
        <v>1.197</v>
      </c>
      <c r="G32" s="16" t="n">
        <v>2.29262437145675</v>
      </c>
      <c r="H32" s="13"/>
    </row>
    <row r="33" s="18" customFormat="true" ht="20.1" hidden="false" customHeight="true" outlineLevel="0" collapsed="false">
      <c r="A33" s="15" t="s">
        <v>34</v>
      </c>
      <c r="B33" s="16" t="n">
        <v>35.101</v>
      </c>
      <c r="C33" s="16" t="n">
        <v>35.076</v>
      </c>
      <c r="D33" s="16" t="n">
        <v>10.694</v>
      </c>
      <c r="E33" s="16" t="n">
        <v>9.513</v>
      </c>
      <c r="F33" s="17" t="n">
        <f aca="false">D33-E33</f>
        <v>1.181</v>
      </c>
      <c r="G33" s="16" t="n">
        <v>2.26733882555685</v>
      </c>
      <c r="H33" s="13"/>
    </row>
    <row r="34" s="18" customFormat="true" ht="20.1" hidden="false" customHeight="true" outlineLevel="0" collapsed="false">
      <c r="A34" s="15" t="s">
        <v>35</v>
      </c>
      <c r="B34" s="16" t="n">
        <v>35.133</v>
      </c>
      <c r="C34" s="16" t="n">
        <v>35.962</v>
      </c>
      <c r="D34" s="16" t="n">
        <v>12.225</v>
      </c>
      <c r="E34" s="16" t="n">
        <v>11.111</v>
      </c>
      <c r="F34" s="17" t="n">
        <f aca="false">D34-E34</f>
        <v>1.114</v>
      </c>
      <c r="G34" s="16" t="n">
        <v>2.16444928905143</v>
      </c>
      <c r="H34" s="13"/>
    </row>
    <row r="35" customFormat="false" ht="20.1" hidden="false" customHeight="true" outlineLevel="0" collapsed="false">
      <c r="A35" s="19" t="s">
        <v>36</v>
      </c>
      <c r="B35" s="20" t="n">
        <v>28.581</v>
      </c>
      <c r="C35" s="20" t="n">
        <v>29.919</v>
      </c>
      <c r="D35" s="20" t="n">
        <v>5.673</v>
      </c>
      <c r="E35" s="20" t="n">
        <v>5.069</v>
      </c>
      <c r="F35" s="21" t="n">
        <f aca="false">D35-E35</f>
        <v>0.604</v>
      </c>
      <c r="G35" s="20" t="n">
        <v>1.51992485640152</v>
      </c>
      <c r="H35" s="7"/>
    </row>
    <row r="36" customFormat="false" ht="20.1" hidden="false" customHeight="true" outlineLevel="0" collapsed="false">
      <c r="A36" s="22" t="s">
        <v>37</v>
      </c>
      <c r="B36" s="23" t="n">
        <v>30.952</v>
      </c>
      <c r="C36" s="23" t="n">
        <v>32.677</v>
      </c>
      <c r="D36" s="23" t="n">
        <v>8.044</v>
      </c>
      <c r="E36" s="23" t="n">
        <v>7.826</v>
      </c>
      <c r="F36" s="24" t="n">
        <f aca="false">D36-E36</f>
        <v>0.218000000000001</v>
      </c>
      <c r="G36" s="23" t="n">
        <v>1.16312004154785</v>
      </c>
      <c r="H36" s="7"/>
    </row>
    <row r="37" customFormat="false" ht="20.1" hidden="false" customHeight="true" outlineLevel="0" collapsed="false">
      <c r="A37" s="22" t="s">
        <v>38</v>
      </c>
      <c r="B37" s="23" t="n">
        <v>35.621</v>
      </c>
      <c r="C37" s="23" t="n">
        <v>36.566</v>
      </c>
      <c r="D37" s="23" t="n">
        <v>11.213</v>
      </c>
      <c r="E37" s="23" t="n">
        <v>11.003</v>
      </c>
      <c r="F37" s="24" t="n">
        <f aca="false">D37-E37</f>
        <v>0.209999999999999</v>
      </c>
      <c r="G37" s="23" t="n">
        <v>1.15668818390529</v>
      </c>
      <c r="H37" s="7"/>
    </row>
    <row r="38" customFormat="false" ht="20.1" hidden="false" customHeight="true" outlineLevel="0" collapsed="false">
      <c r="A38" s="22" t="s">
        <v>39</v>
      </c>
      <c r="B38" s="23" t="n">
        <v>32.768</v>
      </c>
      <c r="C38" s="23" t="n">
        <v>34.502</v>
      </c>
      <c r="D38" s="23" t="n">
        <v>9.859</v>
      </c>
      <c r="E38" s="23" t="n">
        <v>9.651</v>
      </c>
      <c r="F38" s="24" t="n">
        <f aca="false">D38-E38</f>
        <v>0.208</v>
      </c>
      <c r="G38" s="23" t="n">
        <v>1.15508578455358</v>
      </c>
      <c r="H38" s="7"/>
    </row>
    <row r="39" customFormat="false" ht="20.1" hidden="false" customHeight="true" outlineLevel="0" collapsed="false">
      <c r="A39" s="22" t="s">
        <v>40</v>
      </c>
      <c r="B39" s="23" t="n">
        <v>32.943</v>
      </c>
      <c r="C39" s="23" t="n">
        <v>34.777</v>
      </c>
      <c r="D39" s="23" t="n">
        <v>10.035</v>
      </c>
      <c r="E39" s="23" t="n">
        <v>9.926</v>
      </c>
      <c r="F39" s="24" t="n">
        <f aca="false">D39-E39</f>
        <v>0.109</v>
      </c>
      <c r="G39" s="23" t="n">
        <v>1.07848043169445</v>
      </c>
      <c r="H39" s="7"/>
    </row>
    <row r="40" customFormat="false" ht="20.1" hidden="false" customHeight="true" outlineLevel="0" collapsed="false">
      <c r="A40" s="22" t="s">
        <v>41</v>
      </c>
      <c r="B40" s="23" t="n">
        <v>22.909</v>
      </c>
      <c r="C40" s="23" t="n">
        <v>24.851</v>
      </c>
      <c r="D40" s="23" t="n">
        <v>0</v>
      </c>
      <c r="E40" s="23" t="n">
        <v>0</v>
      </c>
      <c r="F40" s="24" t="n">
        <f aca="false">D40-E40</f>
        <v>0</v>
      </c>
      <c r="G40" s="23" t="n">
        <v>1</v>
      </c>
      <c r="H40" s="7"/>
    </row>
    <row r="41" customFormat="false" ht="20.1" hidden="false" customHeight="true" outlineLevel="0" collapsed="false">
      <c r="A41" s="22" t="s">
        <v>41</v>
      </c>
      <c r="B41" s="23" t="n">
        <v>24.408</v>
      </c>
      <c r="C41" s="23" t="n">
        <v>25.563</v>
      </c>
      <c r="D41" s="23" t="n">
        <v>0</v>
      </c>
      <c r="E41" s="23" t="n">
        <v>0</v>
      </c>
      <c r="F41" s="24" t="n">
        <f aca="false">D41-E41</f>
        <v>0</v>
      </c>
      <c r="G41" s="23" t="n">
        <v>1</v>
      </c>
      <c r="H41" s="7"/>
    </row>
    <row r="42" customFormat="false" ht="20.1" hidden="false" customHeight="true" outlineLevel="0" collapsed="false">
      <c r="A42" s="22" t="s">
        <v>42</v>
      </c>
      <c r="B42" s="23" t="n">
        <v>35.233</v>
      </c>
      <c r="C42" s="23" t="n">
        <v>37.227</v>
      </c>
      <c r="D42" s="23" t="n">
        <v>12.324</v>
      </c>
      <c r="E42" s="23" t="n">
        <v>12.376</v>
      </c>
      <c r="F42" s="24" t="n">
        <f aca="false">D42-E42</f>
        <v>-0.0519999999999996</v>
      </c>
      <c r="G42" s="23" t="n">
        <v>0.964598184584139</v>
      </c>
      <c r="H42" s="7"/>
    </row>
    <row r="43" customFormat="false" ht="20.1" hidden="false" customHeight="true" outlineLevel="0" collapsed="false">
      <c r="A43" s="22" t="s">
        <v>43</v>
      </c>
      <c r="B43" s="23" t="n">
        <v>29.911</v>
      </c>
      <c r="C43" s="23" t="n">
        <v>31.185</v>
      </c>
      <c r="D43" s="23" t="n">
        <v>5.503</v>
      </c>
      <c r="E43" s="23" t="n">
        <v>5.622</v>
      </c>
      <c r="F43" s="24" t="n">
        <f aca="false">D43-E43</f>
        <v>-0.119</v>
      </c>
      <c r="G43" s="23" t="n">
        <v>0.92082569720504</v>
      </c>
      <c r="H43" s="7"/>
    </row>
    <row r="44" customFormat="false" ht="20.1" hidden="false" customHeight="true" outlineLevel="0" collapsed="false">
      <c r="A44" s="22" t="s">
        <v>44</v>
      </c>
      <c r="B44" s="23" t="n">
        <v>36.31</v>
      </c>
      <c r="C44" s="23" t="n">
        <v>38.45</v>
      </c>
      <c r="D44" s="23" t="n">
        <v>13.402</v>
      </c>
      <c r="E44" s="23" t="n">
        <v>13.599</v>
      </c>
      <c r="F44" s="24" t="n">
        <f aca="false">D44-E44</f>
        <v>-0.197000000000001</v>
      </c>
      <c r="G44" s="23" t="n">
        <v>0.872362705770758</v>
      </c>
      <c r="H44" s="7"/>
    </row>
    <row r="45" customFormat="false" ht="20.1" hidden="false" customHeight="true" outlineLevel="0" collapsed="false">
      <c r="A45" s="25" t="s">
        <v>45</v>
      </c>
      <c r="B45" s="20" t="n">
        <v>23.791</v>
      </c>
      <c r="C45" s="20" t="n">
        <v>25.37</v>
      </c>
      <c r="D45" s="20" t="n">
        <v>-0.617</v>
      </c>
      <c r="E45" s="20" t="n">
        <v>-0.193</v>
      </c>
      <c r="F45" s="21" t="n">
        <f aca="false">D45-E45</f>
        <v>-0.424</v>
      </c>
      <c r="G45" s="20" t="n">
        <v>0.74535519339946</v>
      </c>
      <c r="H45" s="7" t="n">
        <v>0.289634146341463</v>
      </c>
    </row>
    <row r="46" customFormat="false" ht="20.1" hidden="false" customHeight="true" outlineLevel="0" collapsed="false">
      <c r="A46" s="26" t="s">
        <v>46</v>
      </c>
      <c r="B46" s="23" t="n">
        <v>32.539</v>
      </c>
      <c r="C46" s="23" t="n">
        <v>35.062</v>
      </c>
      <c r="D46" s="23" t="n">
        <v>9.631</v>
      </c>
      <c r="E46" s="23" t="n">
        <v>10.211</v>
      </c>
      <c r="F46" s="24" t="n">
        <f aca="false">D46-E46</f>
        <v>-0.58</v>
      </c>
      <c r="G46" s="23" t="n">
        <v>0.668963777393056</v>
      </c>
      <c r="H46" s="7"/>
    </row>
    <row r="47" customFormat="false" ht="20.1" hidden="false" customHeight="true" outlineLevel="0" collapsed="false">
      <c r="A47" s="26" t="s">
        <v>47</v>
      </c>
      <c r="B47" s="23" t="n">
        <v>32.676</v>
      </c>
      <c r="C47" s="23" t="n">
        <v>34.508</v>
      </c>
      <c r="D47" s="23" t="n">
        <v>8.268</v>
      </c>
      <c r="E47" s="23" t="n">
        <v>8.945</v>
      </c>
      <c r="F47" s="24" t="n">
        <f aca="false">D47-E47</f>
        <v>-0.677</v>
      </c>
      <c r="G47" s="23" t="n">
        <v>0.625464540056633</v>
      </c>
      <c r="H47" s="7"/>
    </row>
    <row r="48" customFormat="false" ht="20.1" hidden="false" customHeight="true" outlineLevel="0" collapsed="false">
      <c r="A48" s="26" t="s">
        <v>48</v>
      </c>
      <c r="B48" s="23" t="n">
        <v>32.825</v>
      </c>
      <c r="C48" s="23" t="n">
        <v>34.701</v>
      </c>
      <c r="D48" s="23" t="n">
        <v>8.418</v>
      </c>
      <c r="E48" s="23" t="n">
        <v>9.138</v>
      </c>
      <c r="F48" s="24" t="n">
        <f aca="false">D48-E48</f>
        <v>-0.720000000000001</v>
      </c>
      <c r="G48" s="23" t="n">
        <v>0.607097442197523</v>
      </c>
      <c r="H48" s="7"/>
    </row>
    <row r="49" customFormat="false" ht="20.1" hidden="false" customHeight="true" outlineLevel="0" collapsed="false">
      <c r="A49" s="26" t="s">
        <v>49</v>
      </c>
      <c r="B49" s="23" t="n">
        <v>32.549</v>
      </c>
      <c r="C49" s="23" t="n">
        <v>35.301</v>
      </c>
      <c r="D49" s="23" t="n">
        <v>9.64</v>
      </c>
      <c r="E49" s="23" t="n">
        <v>10.45</v>
      </c>
      <c r="F49" s="24" t="n">
        <f aca="false">D49-E49</f>
        <v>-0.809999999999999</v>
      </c>
      <c r="G49" s="23" t="n">
        <v>0.570381857934212</v>
      </c>
      <c r="H49" s="7"/>
    </row>
    <row r="50" customFormat="false" ht="20.1" hidden="false" customHeight="true" outlineLevel="0" collapsed="false">
      <c r="A50" s="22" t="s">
        <v>50</v>
      </c>
      <c r="B50" s="23" t="n">
        <v>29.151</v>
      </c>
      <c r="C50" s="23" t="n">
        <v>31.933</v>
      </c>
      <c r="D50" s="23" t="n">
        <v>6.242</v>
      </c>
      <c r="E50" s="23" t="n">
        <v>7.082</v>
      </c>
      <c r="F50" s="24" t="n">
        <f aca="false">D50-E50</f>
        <v>-0.84</v>
      </c>
      <c r="G50" s="23" t="n">
        <v>0.55864356903611</v>
      </c>
      <c r="H50" s="7"/>
    </row>
    <row r="51" customFormat="false" ht="20.1" hidden="false" customHeight="true" outlineLevel="0" collapsed="false">
      <c r="A51" s="25" t="s">
        <v>51</v>
      </c>
      <c r="B51" s="20" t="n">
        <v>26.988</v>
      </c>
      <c r="C51" s="20" t="n">
        <v>29.09</v>
      </c>
      <c r="D51" s="20" t="n">
        <v>2.581</v>
      </c>
      <c r="E51" s="20" t="n">
        <v>3.527</v>
      </c>
      <c r="F51" s="21" t="n">
        <f aca="false">D51-E51</f>
        <v>-0.946</v>
      </c>
      <c r="G51" s="20" t="n">
        <v>0.519069635271529</v>
      </c>
      <c r="H51" s="7"/>
    </row>
    <row r="52" customFormat="false" ht="20.1" hidden="false" customHeight="true" outlineLevel="0" collapsed="false">
      <c r="A52" s="25" t="s">
        <v>52</v>
      </c>
      <c r="B52" s="20" t="n">
        <v>22.277</v>
      </c>
      <c r="C52" s="20" t="n">
        <v>25.175</v>
      </c>
      <c r="D52" s="20" t="n">
        <v>-0.631</v>
      </c>
      <c r="E52" s="20" t="n">
        <v>0.324</v>
      </c>
      <c r="F52" s="21" t="n">
        <f aca="false">D52-E52</f>
        <v>-0.955</v>
      </c>
      <c r="G52" s="20" t="n">
        <v>0.51584158965068</v>
      </c>
      <c r="H52" s="7"/>
    </row>
    <row r="53" customFormat="false" ht="20.1" hidden="false" customHeight="true" outlineLevel="0" collapsed="false">
      <c r="A53" s="26" t="s">
        <v>53</v>
      </c>
      <c r="B53" s="23" t="n">
        <v>28.797</v>
      </c>
      <c r="C53" s="23" t="n">
        <v>31.766</v>
      </c>
      <c r="D53" s="23" t="n">
        <v>5.889</v>
      </c>
      <c r="E53" s="23" t="n">
        <v>6.915</v>
      </c>
      <c r="F53" s="24" t="n">
        <f aca="false">D53-E53</f>
        <v>-1.026</v>
      </c>
      <c r="G53" s="23" t="n">
        <v>0.491069797631696</v>
      </c>
      <c r="H53" s="7"/>
    </row>
    <row r="54" customFormat="false" ht="20.1" hidden="false" customHeight="true" outlineLevel="0" collapsed="false">
      <c r="A54" s="26" t="s">
        <v>54</v>
      </c>
      <c r="B54" s="23" t="n">
        <v>32.666</v>
      </c>
      <c r="C54" s="23" t="n">
        <v>35.656</v>
      </c>
      <c r="D54" s="23" t="n">
        <v>9.757</v>
      </c>
      <c r="E54" s="23" t="n">
        <v>10.805</v>
      </c>
      <c r="F54" s="24" t="n">
        <f aca="false">D54-E54</f>
        <v>-1.048</v>
      </c>
      <c r="G54" s="23" t="n">
        <v>0.483638164806966</v>
      </c>
      <c r="H54" s="7"/>
    </row>
    <row r="55" customFormat="false" ht="20.1" hidden="false" customHeight="true" outlineLevel="0" collapsed="false">
      <c r="A55" s="25" t="s">
        <v>55</v>
      </c>
      <c r="B55" s="20" t="n">
        <v>24.966</v>
      </c>
      <c r="C55" s="20" t="n">
        <v>27.177</v>
      </c>
      <c r="D55" s="20" t="n">
        <v>0.559</v>
      </c>
      <c r="E55" s="20" t="n">
        <v>1.614</v>
      </c>
      <c r="F55" s="21" t="n">
        <f aca="false">D55-E55</f>
        <v>-1.055</v>
      </c>
      <c r="G55" s="20" t="n">
        <v>0.481297221550876</v>
      </c>
      <c r="H55" s="7" t="n">
        <v>0.316793893129771</v>
      </c>
    </row>
    <row r="56" customFormat="false" ht="20.1" hidden="false" customHeight="true" outlineLevel="0" collapsed="false">
      <c r="A56" s="26" t="s">
        <v>56</v>
      </c>
      <c r="B56" s="23" t="n">
        <v>32.959</v>
      </c>
      <c r="C56" s="23" t="n">
        <v>35.235</v>
      </c>
      <c r="D56" s="23" t="n">
        <v>8.552</v>
      </c>
      <c r="E56" s="23" t="n">
        <v>9.672</v>
      </c>
      <c r="F56" s="24" t="n">
        <f aca="false">D56-E56</f>
        <v>-1.12</v>
      </c>
      <c r="G56" s="23" t="n">
        <v>0.460093825312437</v>
      </c>
      <c r="H56" s="7"/>
    </row>
    <row r="57" customFormat="false" ht="20.1" hidden="false" customHeight="true" outlineLevel="0" collapsed="false">
      <c r="A57" s="26" t="s">
        <v>57</v>
      </c>
      <c r="B57" s="23" t="n">
        <v>31.753</v>
      </c>
      <c r="C57" s="23" t="n">
        <v>34.146</v>
      </c>
      <c r="D57" s="23" t="n">
        <v>7.346</v>
      </c>
      <c r="E57" s="23" t="n">
        <v>8.583</v>
      </c>
      <c r="F57" s="24" t="n">
        <f aca="false">D57-E57</f>
        <v>-1.237</v>
      </c>
      <c r="G57" s="23" t="n">
        <v>0.424253950852948</v>
      </c>
      <c r="H57" s="7"/>
    </row>
    <row r="58" customFormat="false" ht="20.1" hidden="false" customHeight="true" outlineLevel="0" collapsed="false">
      <c r="A58" s="26" t="s">
        <v>58</v>
      </c>
      <c r="B58" s="23" t="n">
        <v>28.119</v>
      </c>
      <c r="C58" s="23" t="n">
        <v>30.54</v>
      </c>
      <c r="D58" s="23" t="n">
        <v>3.711</v>
      </c>
      <c r="E58" s="23" t="n">
        <v>4.977</v>
      </c>
      <c r="F58" s="24" t="n">
        <f aca="false">D58-E58</f>
        <v>-1.266</v>
      </c>
      <c r="G58" s="23" t="n">
        <v>0.415811049187453</v>
      </c>
      <c r="H58" s="7"/>
    </row>
    <row r="59" customFormat="false" ht="20.1" hidden="false" customHeight="true" outlineLevel="0" collapsed="false">
      <c r="A59" s="25" t="s">
        <v>59</v>
      </c>
      <c r="B59" s="20" t="n">
        <v>26.771</v>
      </c>
      <c r="C59" s="20" t="n">
        <v>29.25</v>
      </c>
      <c r="D59" s="20" t="n">
        <v>2.364</v>
      </c>
      <c r="E59" s="20" t="n">
        <v>3.687</v>
      </c>
      <c r="F59" s="21" t="n">
        <f aca="false">D59-E59</f>
        <v>-1.323</v>
      </c>
      <c r="G59" s="20" t="n">
        <v>0.399702915176236</v>
      </c>
      <c r="H59" s="7"/>
    </row>
    <row r="60" customFormat="false" ht="20.1" hidden="false" customHeight="true" outlineLevel="0" collapsed="false">
      <c r="A60" s="25" t="s">
        <v>60</v>
      </c>
      <c r="B60" s="20" t="n">
        <v>23.943</v>
      </c>
      <c r="C60" s="20" t="n">
        <v>27.235</v>
      </c>
      <c r="D60" s="20" t="n">
        <v>1.034</v>
      </c>
      <c r="E60" s="20" t="n">
        <v>2.385</v>
      </c>
      <c r="F60" s="21" t="n">
        <f aca="false">D60-E60</f>
        <v>-1.351</v>
      </c>
      <c r="G60" s="20" t="n">
        <v>0.392020227037869</v>
      </c>
      <c r="H60" s="7"/>
    </row>
    <row r="61" customFormat="false" ht="20.1" hidden="false" customHeight="true" outlineLevel="0" collapsed="false">
      <c r="A61" s="26" t="s">
        <v>61</v>
      </c>
      <c r="B61" s="23" t="n">
        <v>31.957</v>
      </c>
      <c r="C61" s="23" t="n">
        <v>35.348</v>
      </c>
      <c r="D61" s="23" t="n">
        <v>9.048</v>
      </c>
      <c r="E61" s="23" t="n">
        <v>10.497</v>
      </c>
      <c r="F61" s="24" t="n">
        <f aca="false">D61-E61</f>
        <v>-1.449</v>
      </c>
      <c r="G61" s="23" t="n">
        <v>0.366275218652835</v>
      </c>
      <c r="H61" s="7"/>
    </row>
    <row r="62" customFormat="false" ht="20.1" hidden="false" customHeight="true" outlineLevel="0" collapsed="false">
      <c r="A62" s="26" t="s">
        <v>62</v>
      </c>
      <c r="B62" s="23" t="n">
        <v>30.923</v>
      </c>
      <c r="C62" s="23" t="n">
        <v>33.534</v>
      </c>
      <c r="D62" s="23" t="n">
        <v>6.515</v>
      </c>
      <c r="E62" s="23" t="n">
        <v>7.971</v>
      </c>
      <c r="F62" s="24" t="n">
        <f aca="false">D62-E62</f>
        <v>-1.456</v>
      </c>
      <c r="G62" s="23" t="n">
        <v>0.364502344704145</v>
      </c>
      <c r="H62" s="7"/>
    </row>
    <row r="63" customFormat="false" ht="20.1" hidden="false" customHeight="true" outlineLevel="0" collapsed="false">
      <c r="A63" s="26" t="s">
        <v>63</v>
      </c>
      <c r="B63" s="23" t="n">
        <v>27.398</v>
      </c>
      <c r="C63" s="23" t="n">
        <v>30.8</v>
      </c>
      <c r="D63" s="23" t="n">
        <v>4.489</v>
      </c>
      <c r="E63" s="23" t="n">
        <v>5.949</v>
      </c>
      <c r="F63" s="24" t="n">
        <f aca="false">D63-E63</f>
        <v>-1.46</v>
      </c>
      <c r="G63" s="23" t="n">
        <v>0.363493129330078</v>
      </c>
      <c r="H63" s="7"/>
    </row>
    <row r="64" customFormat="false" ht="20.1" hidden="false" customHeight="true" outlineLevel="0" collapsed="false">
      <c r="A64" s="26" t="s">
        <v>64</v>
      </c>
      <c r="B64" s="23" t="n">
        <v>31.218</v>
      </c>
      <c r="C64" s="23" t="n">
        <v>34.752</v>
      </c>
      <c r="D64" s="23" t="n">
        <v>8.31</v>
      </c>
      <c r="E64" s="23" t="n">
        <v>9.901</v>
      </c>
      <c r="F64" s="24" t="n">
        <f aca="false">D64-E64</f>
        <v>-1.591</v>
      </c>
      <c r="G64" s="23" t="n">
        <v>0.33194128959561</v>
      </c>
      <c r="H64" s="7"/>
    </row>
    <row r="65" customFormat="false" ht="20.1" hidden="false" customHeight="true" outlineLevel="0" collapsed="false">
      <c r="A65" s="25" t="s">
        <v>65</v>
      </c>
      <c r="B65" s="20" t="n">
        <v>25.818</v>
      </c>
      <c r="C65" s="20" t="n">
        <v>28.576</v>
      </c>
      <c r="D65" s="20" t="n">
        <v>1.411</v>
      </c>
      <c r="E65" s="20" t="n">
        <v>3.013</v>
      </c>
      <c r="F65" s="21" t="n">
        <f aca="false">D65-E65</f>
        <v>-1.602</v>
      </c>
      <c r="G65" s="20" t="n">
        <v>0.329419987933535</v>
      </c>
      <c r="H65" s="7"/>
    </row>
    <row r="66" customFormat="false" ht="20.1" hidden="false" customHeight="true" outlineLevel="0" collapsed="false">
      <c r="A66" s="26" t="s">
        <v>66</v>
      </c>
      <c r="B66" s="23" t="n">
        <v>28.941</v>
      </c>
      <c r="C66" s="23" t="n">
        <v>31.707</v>
      </c>
      <c r="D66" s="23" t="n">
        <v>4.534</v>
      </c>
      <c r="E66" s="23" t="n">
        <v>6.144</v>
      </c>
      <c r="F66" s="24" t="n">
        <f aca="false">D66-E66</f>
        <v>-1.61</v>
      </c>
      <c r="G66" s="23" t="n">
        <v>0.327598350964591</v>
      </c>
      <c r="H66" s="7"/>
    </row>
    <row r="67" customFormat="false" ht="20.1" hidden="false" customHeight="true" outlineLevel="0" collapsed="false">
      <c r="A67" s="26" t="s">
        <v>67</v>
      </c>
      <c r="B67" s="23" t="n">
        <v>27.995</v>
      </c>
      <c r="C67" s="23" t="n">
        <v>30.792</v>
      </c>
      <c r="D67" s="23" t="n">
        <v>3.587</v>
      </c>
      <c r="E67" s="23" t="n">
        <v>5.229</v>
      </c>
      <c r="F67" s="24" t="n">
        <f aca="false">D67-E67</f>
        <v>-1.642</v>
      </c>
      <c r="G67" s="23" t="n">
        <v>0.320411981040048</v>
      </c>
      <c r="H67" s="7" t="n">
        <v>0.321917808219178</v>
      </c>
    </row>
    <row r="68" customFormat="false" ht="20.1" hidden="false" customHeight="true" outlineLevel="0" collapsed="false">
      <c r="A68" s="26" t="s">
        <v>68</v>
      </c>
      <c r="B68" s="23" t="n">
        <v>31.817</v>
      </c>
      <c r="C68" s="23" t="n">
        <v>34.622</v>
      </c>
      <c r="D68" s="23" t="n">
        <v>7.41</v>
      </c>
      <c r="E68" s="23" t="n">
        <v>9.059</v>
      </c>
      <c r="F68" s="24" t="n">
        <f aca="false">D68-E68</f>
        <v>-1.649</v>
      </c>
      <c r="G68" s="23" t="n">
        <v>0.318861097919636</v>
      </c>
      <c r="H68" s="7"/>
    </row>
    <row r="69" customFormat="false" ht="20.1" hidden="false" customHeight="true" outlineLevel="0" collapsed="false">
      <c r="A69" s="26" t="s">
        <v>69</v>
      </c>
      <c r="B69" s="23" t="n">
        <v>31.618</v>
      </c>
      <c r="C69" s="23" t="n">
        <v>34.441</v>
      </c>
      <c r="D69" s="23" t="n">
        <v>7.211</v>
      </c>
      <c r="E69" s="23" t="n">
        <v>8.878</v>
      </c>
      <c r="F69" s="24" t="n">
        <f aca="false">D69-E69</f>
        <v>-1.667</v>
      </c>
      <c r="G69" s="23" t="n">
        <v>0.31490749498685</v>
      </c>
      <c r="H69" s="7"/>
    </row>
    <row r="70" customFormat="false" ht="20.1" hidden="false" customHeight="true" outlineLevel="0" collapsed="false">
      <c r="A70" s="26" t="s">
        <v>70</v>
      </c>
      <c r="B70" s="23" t="n">
        <v>32.099</v>
      </c>
      <c r="C70" s="23" t="n">
        <v>35.714</v>
      </c>
      <c r="D70" s="23" t="n">
        <v>9.19</v>
      </c>
      <c r="E70" s="23" t="n">
        <v>10.864</v>
      </c>
      <c r="F70" s="24" t="n">
        <f aca="false">D70-E70</f>
        <v>-1.674</v>
      </c>
      <c r="G70" s="23" t="n">
        <v>0.313383255110172</v>
      </c>
      <c r="H70" s="7"/>
    </row>
    <row r="71" customFormat="false" ht="20.1" hidden="false" customHeight="true" outlineLevel="0" collapsed="false">
      <c r="A71" s="22" t="s">
        <v>71</v>
      </c>
      <c r="B71" s="23" t="n">
        <v>30.166</v>
      </c>
      <c r="C71" s="23" t="n">
        <v>33.059</v>
      </c>
      <c r="D71" s="23" t="n">
        <v>5.759</v>
      </c>
      <c r="E71" s="23" t="n">
        <v>7.496</v>
      </c>
      <c r="F71" s="24" t="n">
        <f aca="false">D71-E71</f>
        <v>-1.737</v>
      </c>
      <c r="G71" s="23" t="n">
        <v>0.299992845593304</v>
      </c>
      <c r="H71" s="7"/>
    </row>
    <row r="72" customFormat="false" ht="20.1" hidden="false" customHeight="true" outlineLevel="0" collapsed="false">
      <c r="A72" s="27" t="s">
        <v>72</v>
      </c>
      <c r="B72" s="28" t="n">
        <v>32.345</v>
      </c>
      <c r="C72" s="28" t="n">
        <v>35.281</v>
      </c>
      <c r="D72" s="28" t="n">
        <v>7.938</v>
      </c>
      <c r="E72" s="28" t="n">
        <v>9.718</v>
      </c>
      <c r="F72" s="29" t="n">
        <f aca="false">D72-E72</f>
        <v>-1.78</v>
      </c>
      <c r="G72" s="7" t="n">
        <v>0.291183396617114</v>
      </c>
      <c r="H72" s="7"/>
    </row>
    <row r="73" customFormat="false" ht="20.1" hidden="false" customHeight="true" outlineLevel="0" collapsed="false">
      <c r="A73" s="30" t="s">
        <v>73</v>
      </c>
      <c r="B73" s="7" t="n">
        <v>33.144</v>
      </c>
      <c r="C73" s="7" t="n">
        <v>36.086</v>
      </c>
      <c r="D73" s="7" t="n">
        <v>8.737</v>
      </c>
      <c r="E73" s="7" t="n">
        <v>10.523</v>
      </c>
      <c r="F73" s="8" t="n">
        <f aca="false">D73-E73</f>
        <v>-1.786</v>
      </c>
      <c r="G73" s="7" t="n">
        <v>0.289974913626359</v>
      </c>
      <c r="H73" s="7"/>
    </row>
    <row r="74" customFormat="false" ht="20.1" hidden="false" customHeight="true" outlineLevel="0" collapsed="false">
      <c r="A74" s="30" t="s">
        <v>74</v>
      </c>
      <c r="B74" s="7" t="n">
        <v>25.958</v>
      </c>
      <c r="C74" s="7" t="n">
        <v>29.024</v>
      </c>
      <c r="D74" s="7" t="n">
        <v>1.55</v>
      </c>
      <c r="E74" s="7" t="n">
        <v>3.461</v>
      </c>
      <c r="F74" s="8" t="n">
        <f aca="false">D74-E74</f>
        <v>-1.911</v>
      </c>
      <c r="G74" s="7" t="n">
        <v>0.265908168223296</v>
      </c>
      <c r="H74" s="7"/>
    </row>
    <row r="75" customFormat="false" ht="20.1" hidden="false" customHeight="true" outlineLevel="0" collapsed="false">
      <c r="A75" s="31" t="s">
        <v>75</v>
      </c>
      <c r="B75" s="7" t="n">
        <v>18.83</v>
      </c>
      <c r="C75" s="7" t="n">
        <v>22.73</v>
      </c>
      <c r="D75" s="7" t="n">
        <f aca="false">18.83-22.91</f>
        <v>-4.08</v>
      </c>
      <c r="E75" s="7" t="n">
        <f aca="false">22.73-24.85</f>
        <v>-2.12</v>
      </c>
      <c r="F75" s="8" t="n">
        <f aca="false">D75-E75</f>
        <v>-1.96</v>
      </c>
      <c r="G75" s="7" t="n">
        <f aca="false">2^F75</f>
        <v>0.257028456664016</v>
      </c>
      <c r="H75" s="7"/>
    </row>
    <row r="76" customFormat="false" ht="20.1" hidden="false" customHeight="true" outlineLevel="0" collapsed="false">
      <c r="A76" s="30" t="s">
        <v>76</v>
      </c>
      <c r="B76" s="7" t="n">
        <v>31.713</v>
      </c>
      <c r="C76" s="7" t="n">
        <v>34.832</v>
      </c>
      <c r="D76" s="7" t="n">
        <v>7.305</v>
      </c>
      <c r="E76" s="7" t="n">
        <v>9.269</v>
      </c>
      <c r="F76" s="8" t="n">
        <f aca="false">D76-E76</f>
        <v>-1.964</v>
      </c>
      <c r="G76" s="7" t="n">
        <v>0.256316809472148</v>
      </c>
      <c r="H76" s="7"/>
    </row>
    <row r="77" customFormat="false" ht="20.1" hidden="false" customHeight="true" outlineLevel="0" collapsed="false">
      <c r="A77" s="30" t="s">
        <v>77</v>
      </c>
      <c r="B77" s="7" t="n">
        <v>33.839</v>
      </c>
      <c r="C77" s="7" t="n">
        <v>36.961</v>
      </c>
      <c r="D77" s="7" t="n">
        <v>9.432</v>
      </c>
      <c r="E77" s="7" t="n">
        <v>11.398</v>
      </c>
      <c r="F77" s="8" t="n">
        <f aca="false">D77-E77</f>
        <v>-1.966</v>
      </c>
      <c r="G77" s="7" t="n">
        <v>0.255961725107111</v>
      </c>
      <c r="H77" s="7"/>
    </row>
    <row r="78" customFormat="false" ht="20.1" hidden="false" customHeight="true" outlineLevel="0" collapsed="false">
      <c r="A78" s="30" t="s">
        <v>78</v>
      </c>
      <c r="B78" s="7" t="n">
        <v>30.853</v>
      </c>
      <c r="C78" s="7" t="n">
        <v>34.851</v>
      </c>
      <c r="D78" s="7" t="n">
        <v>7.944</v>
      </c>
      <c r="E78" s="7" t="n">
        <v>10</v>
      </c>
      <c r="F78" s="8" t="n">
        <f aca="false">D78-E78</f>
        <v>-2.056</v>
      </c>
      <c r="G78" s="7" t="n">
        <v>0.240481863666194</v>
      </c>
      <c r="H78" s="7"/>
    </row>
    <row r="79" customFormat="false" ht="20.1" hidden="false" customHeight="true" outlineLevel="0" collapsed="false">
      <c r="A79" s="31" t="s">
        <v>79</v>
      </c>
      <c r="B79" s="7" t="n">
        <v>18.75</v>
      </c>
      <c r="C79" s="7" t="n">
        <v>22.81</v>
      </c>
      <c r="D79" s="7" t="n">
        <f aca="false">18.75-22.91</f>
        <v>-4.16</v>
      </c>
      <c r="E79" s="7" t="n">
        <f aca="false">22.81-24.85</f>
        <v>-2.04</v>
      </c>
      <c r="F79" s="8" t="n">
        <f aca="false">D79-E79</f>
        <v>-2.12</v>
      </c>
      <c r="G79" s="7" t="n">
        <f aca="false">2^F79</f>
        <v>0.230046912656219</v>
      </c>
      <c r="H79" s="7"/>
    </row>
    <row r="80" customFormat="false" ht="20.1" hidden="false" customHeight="true" outlineLevel="0" collapsed="false">
      <c r="A80" s="30" t="s">
        <v>80</v>
      </c>
      <c r="B80" s="7" t="n">
        <v>31.442</v>
      </c>
      <c r="C80" s="7" t="n">
        <v>35.511</v>
      </c>
      <c r="D80" s="7" t="n">
        <v>8.533</v>
      </c>
      <c r="E80" s="7" t="n">
        <v>10.661</v>
      </c>
      <c r="F80" s="8" t="n">
        <f aca="false">D80-E80</f>
        <v>-2.128</v>
      </c>
      <c r="G80" s="7" t="n">
        <v>0.228774792031982</v>
      </c>
      <c r="H80" s="7"/>
    </row>
    <row r="81" customFormat="false" ht="20.1" hidden="false" customHeight="true" outlineLevel="0" collapsed="false">
      <c r="A81" s="30" t="s">
        <v>81</v>
      </c>
      <c r="B81" s="7" t="n">
        <v>29.31</v>
      </c>
      <c r="C81" s="7" t="n">
        <v>32.595</v>
      </c>
      <c r="D81" s="7" t="n">
        <v>4.903</v>
      </c>
      <c r="E81" s="7" t="n">
        <v>7.032</v>
      </c>
      <c r="F81" s="8" t="n">
        <f aca="false">D81-E81</f>
        <v>-2.129</v>
      </c>
      <c r="G81" s="7" t="n">
        <v>0.228616272374975</v>
      </c>
      <c r="H81" s="7"/>
    </row>
    <row r="82" customFormat="false" ht="20.1" hidden="false" customHeight="true" outlineLevel="0" collapsed="false">
      <c r="A82" s="30" t="s">
        <v>82</v>
      </c>
      <c r="B82" s="7" t="n">
        <v>25.389</v>
      </c>
      <c r="C82" s="7" t="n">
        <v>28.675</v>
      </c>
      <c r="D82" s="7" t="n">
        <v>0.981</v>
      </c>
      <c r="E82" s="7" t="n">
        <v>3.112</v>
      </c>
      <c r="F82" s="8" t="n">
        <f aca="false">D82-E82</f>
        <v>-2.131</v>
      </c>
      <c r="G82" s="7" t="n">
        <v>0.228299562502998</v>
      </c>
      <c r="H82" s="7"/>
    </row>
    <row r="83" customFormat="false" ht="20.1" hidden="false" customHeight="true" outlineLevel="0" collapsed="false">
      <c r="A83" s="30" t="s">
        <v>83</v>
      </c>
      <c r="B83" s="7" t="n">
        <v>29.189</v>
      </c>
      <c r="C83" s="7" t="n">
        <v>33.295</v>
      </c>
      <c r="D83" s="7" t="n">
        <v>6.281</v>
      </c>
      <c r="E83" s="7" t="n">
        <v>8.444</v>
      </c>
      <c r="F83" s="8" t="n">
        <f aca="false">D83-E83</f>
        <v>-2.163</v>
      </c>
      <c r="G83" s="7" t="n">
        <v>0.22329146308819</v>
      </c>
      <c r="H83" s="7"/>
    </row>
    <row r="84" customFormat="false" ht="20.1" hidden="false" customHeight="true" outlineLevel="0" collapsed="false">
      <c r="A84" s="30" t="s">
        <v>84</v>
      </c>
      <c r="B84" s="7" t="n">
        <v>25.819</v>
      </c>
      <c r="C84" s="7" t="n">
        <v>29.936</v>
      </c>
      <c r="D84" s="7" t="n">
        <v>2.91</v>
      </c>
      <c r="E84" s="7" t="n">
        <v>5.085</v>
      </c>
      <c r="F84" s="8" t="n">
        <f aca="false">D84-E84</f>
        <v>-2.175</v>
      </c>
      <c r="G84" s="7" t="n">
        <v>0.22144187977559</v>
      </c>
      <c r="H84" s="7"/>
    </row>
    <row r="85" customFormat="false" ht="20.1" hidden="false" customHeight="true" outlineLevel="0" collapsed="false">
      <c r="A85" s="30" t="s">
        <v>85</v>
      </c>
      <c r="B85" s="7" t="n">
        <v>23.724</v>
      </c>
      <c r="C85" s="7" t="n">
        <v>27.893</v>
      </c>
      <c r="D85" s="7" t="n">
        <v>0.815</v>
      </c>
      <c r="E85" s="7" t="n">
        <v>3.042</v>
      </c>
      <c r="F85" s="8" t="n">
        <f aca="false">D85-E85</f>
        <v>-2.227</v>
      </c>
      <c r="G85" s="7" t="n">
        <v>0.213602435222433</v>
      </c>
      <c r="H85" s="7"/>
    </row>
    <row r="86" customFormat="false" ht="20.1" hidden="false" customHeight="true" outlineLevel="0" collapsed="false">
      <c r="A86" s="30" t="s">
        <v>86</v>
      </c>
      <c r="B86" s="7" t="n">
        <v>30.478</v>
      </c>
      <c r="C86" s="7" t="n">
        <v>34.671</v>
      </c>
      <c r="D86" s="7" t="n">
        <v>7.569</v>
      </c>
      <c r="E86" s="7" t="n">
        <v>9.82</v>
      </c>
      <c r="F86" s="8" t="n">
        <f aca="false">D86-E86</f>
        <v>-2.251</v>
      </c>
      <c r="G86" s="7" t="n">
        <v>0.21007843805832</v>
      </c>
      <c r="H86" s="7"/>
    </row>
    <row r="87" customFormat="false" ht="20.1" hidden="false" customHeight="true" outlineLevel="0" collapsed="false">
      <c r="A87" s="30" t="s">
        <v>87</v>
      </c>
      <c r="B87" s="7" t="n">
        <v>29.159</v>
      </c>
      <c r="C87" s="7" t="n">
        <v>33.42</v>
      </c>
      <c r="D87" s="7" t="n">
        <v>6.251</v>
      </c>
      <c r="E87" s="7" t="n">
        <v>8.57</v>
      </c>
      <c r="F87" s="8" t="n">
        <f aca="false">D87-E87</f>
        <v>-2.319</v>
      </c>
      <c r="G87" s="7" t="n">
        <v>0.200406332349848</v>
      </c>
      <c r="H87" s="7"/>
    </row>
    <row r="88" customFormat="false" ht="20.1" hidden="false" customHeight="true" outlineLevel="0" collapsed="false">
      <c r="A88" s="30" t="s">
        <v>88</v>
      </c>
      <c r="B88" s="7" t="n">
        <v>26.998</v>
      </c>
      <c r="C88" s="7" t="n">
        <v>30.537</v>
      </c>
      <c r="D88" s="7" t="n">
        <v>2.59</v>
      </c>
      <c r="E88" s="7" t="n">
        <v>4.974</v>
      </c>
      <c r="F88" s="8" t="n">
        <f aca="false">D88-E88</f>
        <v>-2.384</v>
      </c>
      <c r="G88" s="7" t="n">
        <v>0.191577495025973</v>
      </c>
      <c r="H88" s="7"/>
    </row>
    <row r="89" customFormat="false" ht="20.1" hidden="false" customHeight="true" outlineLevel="0" collapsed="false">
      <c r="A89" s="30" t="s">
        <v>89</v>
      </c>
      <c r="B89" s="7" t="n">
        <v>29.649</v>
      </c>
      <c r="C89" s="7" t="n">
        <v>34.025</v>
      </c>
      <c r="D89" s="7" t="n">
        <v>6.741</v>
      </c>
      <c r="E89" s="7" t="n">
        <v>9.174</v>
      </c>
      <c r="F89" s="8" t="n">
        <f aca="false">D89-E89</f>
        <v>-2.433</v>
      </c>
      <c r="G89" s="7" t="n">
        <v>0.18517997475254</v>
      </c>
      <c r="H89" s="7"/>
    </row>
    <row r="90" customFormat="false" ht="20.1" hidden="false" customHeight="true" outlineLevel="0" collapsed="false">
      <c r="A90" s="30" t="s">
        <v>90</v>
      </c>
      <c r="B90" s="7" t="n">
        <v>31.703</v>
      </c>
      <c r="C90" s="7" t="n">
        <v>36.078</v>
      </c>
      <c r="D90" s="7" t="n">
        <v>8.794</v>
      </c>
      <c r="E90" s="7" t="n">
        <v>11.227</v>
      </c>
      <c r="F90" s="8" t="n">
        <f aca="false">D90-E90</f>
        <v>-2.433</v>
      </c>
      <c r="G90" s="7" t="n">
        <v>0.18517997475254</v>
      </c>
      <c r="H90" s="7"/>
    </row>
    <row r="91" customFormat="false" ht="20.1" hidden="false" customHeight="true" outlineLevel="0" collapsed="false">
      <c r="A91" s="30" t="s">
        <v>91</v>
      </c>
      <c r="B91" s="7" t="n">
        <v>26.534</v>
      </c>
      <c r="C91" s="7" t="n">
        <v>30.922</v>
      </c>
      <c r="D91" s="7" t="n">
        <v>3.626</v>
      </c>
      <c r="E91" s="7" t="n">
        <v>6.071</v>
      </c>
      <c r="F91" s="8" t="n">
        <f aca="false">D91-E91</f>
        <v>-2.445</v>
      </c>
      <c r="G91" s="7" t="n">
        <v>0.183646079159789</v>
      </c>
      <c r="H91" s="7"/>
    </row>
    <row r="92" customFormat="false" ht="20.1" hidden="false" customHeight="true" outlineLevel="0" collapsed="false">
      <c r="A92" s="30" t="s">
        <v>92</v>
      </c>
      <c r="B92" s="7" t="n">
        <v>28.224</v>
      </c>
      <c r="C92" s="7" t="n">
        <v>31.884</v>
      </c>
      <c r="D92" s="7" t="n">
        <v>3.817</v>
      </c>
      <c r="E92" s="7" t="n">
        <v>6.321</v>
      </c>
      <c r="F92" s="8" t="n">
        <f aca="false">D92-E92</f>
        <v>-2.504</v>
      </c>
      <c r="G92" s="7" t="n">
        <v>0.176287245060549</v>
      </c>
      <c r="H92" s="7"/>
    </row>
    <row r="93" customFormat="false" ht="20.1" hidden="false" customHeight="true" outlineLevel="0" collapsed="false">
      <c r="A93" s="30" t="s">
        <v>93</v>
      </c>
      <c r="B93" s="7" t="n">
        <v>29.603</v>
      </c>
      <c r="C93" s="7" t="n">
        <v>33.296</v>
      </c>
      <c r="D93" s="7" t="n">
        <v>5.195</v>
      </c>
      <c r="E93" s="7" t="n">
        <v>7.733</v>
      </c>
      <c r="F93" s="8" t="n">
        <f aca="false">D93-E93</f>
        <v>-2.538</v>
      </c>
      <c r="G93" s="7" t="n">
        <v>0.172181255797892</v>
      </c>
      <c r="H93" s="7"/>
    </row>
    <row r="94" customFormat="false" ht="20.1" hidden="false" customHeight="true" outlineLevel="0" collapsed="false">
      <c r="A94" s="30" t="s">
        <v>94</v>
      </c>
      <c r="B94" s="7" t="n">
        <v>24.176</v>
      </c>
      <c r="C94" s="7" t="n">
        <v>27.871</v>
      </c>
      <c r="D94" s="7" t="n">
        <v>-0.231</v>
      </c>
      <c r="E94" s="7" t="n">
        <v>2.308</v>
      </c>
      <c r="F94" s="8" t="n">
        <f aca="false">D94-E94</f>
        <v>-2.539</v>
      </c>
      <c r="G94" s="7" t="n">
        <v>0.172061950198837</v>
      </c>
      <c r="H94" s="7" t="n">
        <v>0.350993377483444</v>
      </c>
    </row>
    <row r="95" customFormat="false" ht="20.1" hidden="false" customHeight="true" outlineLevel="0" collapsed="false">
      <c r="A95" s="30" t="s">
        <v>95</v>
      </c>
      <c r="B95" s="7" t="n">
        <v>28.382</v>
      </c>
      <c r="C95" s="7" t="n">
        <v>32.106</v>
      </c>
      <c r="D95" s="7" t="n">
        <v>3.975</v>
      </c>
      <c r="E95" s="7" t="n">
        <v>6.543</v>
      </c>
      <c r="F95" s="8" t="n">
        <f aca="false">D95-E95</f>
        <v>-2.568</v>
      </c>
      <c r="G95" s="7" t="n">
        <v>0.168637816792462</v>
      </c>
      <c r="H95" s="7"/>
    </row>
    <row r="96" customFormat="false" ht="20.1" hidden="false" customHeight="true" outlineLevel="0" collapsed="false">
      <c r="A96" s="30" t="s">
        <v>96</v>
      </c>
      <c r="B96" s="7" t="n">
        <v>28.541</v>
      </c>
      <c r="C96" s="7" t="n">
        <v>32.331</v>
      </c>
      <c r="D96" s="7" t="n">
        <v>4.133</v>
      </c>
      <c r="E96" s="7" t="n">
        <v>6.768</v>
      </c>
      <c r="F96" s="8" t="n">
        <f aca="false">D96-E96</f>
        <v>-2.635</v>
      </c>
      <c r="G96" s="7" t="n">
        <v>0.160985203688728</v>
      </c>
      <c r="H96" s="7"/>
    </row>
    <row r="97" customFormat="false" ht="20.1" hidden="false" customHeight="true" outlineLevel="0" collapsed="false">
      <c r="A97" s="30" t="s">
        <v>97</v>
      </c>
      <c r="B97" s="7" t="n">
        <v>22.664</v>
      </c>
      <c r="C97" s="7" t="n">
        <v>26.506</v>
      </c>
      <c r="D97" s="7" t="n">
        <v>-1.744</v>
      </c>
      <c r="E97" s="7" t="n">
        <v>0.943</v>
      </c>
      <c r="F97" s="8" t="n">
        <f aca="false">D97-E97</f>
        <v>-2.687</v>
      </c>
      <c r="G97" s="7" t="n">
        <v>0.155286035223055</v>
      </c>
      <c r="H97" s="7"/>
    </row>
    <row r="98" customFormat="false" ht="20.1" hidden="false" customHeight="true" outlineLevel="0" collapsed="false">
      <c r="A98" s="30" t="s">
        <v>98</v>
      </c>
      <c r="B98" s="7" t="n">
        <v>24.975</v>
      </c>
      <c r="C98" s="7" t="n">
        <v>29.615</v>
      </c>
      <c r="D98" s="7" t="n">
        <v>2.067</v>
      </c>
      <c r="E98" s="7" t="n">
        <v>4.764</v>
      </c>
      <c r="F98" s="8" t="n">
        <f aca="false">D98-E98</f>
        <v>-2.697</v>
      </c>
      <c r="G98" s="7" t="n">
        <v>0.154213396226187</v>
      </c>
      <c r="H98" s="7"/>
    </row>
    <row r="99" customFormat="false" ht="20.1" hidden="false" customHeight="true" outlineLevel="0" collapsed="false">
      <c r="A99" s="30" t="s">
        <v>99</v>
      </c>
      <c r="B99" s="7" t="n">
        <v>28.905</v>
      </c>
      <c r="C99" s="7" t="n">
        <v>33.615</v>
      </c>
      <c r="D99" s="7" t="n">
        <v>5.996</v>
      </c>
      <c r="E99" s="7" t="n">
        <v>8.764</v>
      </c>
      <c r="F99" s="8" t="n">
        <f aca="false">D99-E99</f>
        <v>-2.768</v>
      </c>
      <c r="G99" s="7" t="n">
        <v>0.146807746401707</v>
      </c>
      <c r="H99" s="7"/>
    </row>
    <row r="100" customFormat="false" ht="20.1" hidden="false" customHeight="true" outlineLevel="0" collapsed="false">
      <c r="A100" s="30" t="s">
        <v>100</v>
      </c>
      <c r="B100" s="7" t="n">
        <v>27.643</v>
      </c>
      <c r="C100" s="7" t="n">
        <v>31.802</v>
      </c>
      <c r="D100" s="7" t="n">
        <v>3.235</v>
      </c>
      <c r="E100" s="7" t="n">
        <v>6.239</v>
      </c>
      <c r="F100" s="8" t="n">
        <f aca="false">D100-E100</f>
        <v>-3.004</v>
      </c>
      <c r="G100" s="7" t="n">
        <v>0.124653906419009</v>
      </c>
      <c r="H100" s="7"/>
    </row>
    <row r="101" customFormat="false" ht="20.1" hidden="false" customHeight="true" outlineLevel="0" collapsed="false">
      <c r="A101" s="30" t="s">
        <v>101</v>
      </c>
      <c r="B101" s="7" t="n">
        <v>28.895</v>
      </c>
      <c r="C101" s="7" t="n">
        <v>33.901</v>
      </c>
      <c r="D101" s="7" t="n">
        <v>5.986</v>
      </c>
      <c r="E101" s="7" t="n">
        <v>9.051</v>
      </c>
      <c r="F101" s="8" t="n">
        <f aca="false">D101-E101</f>
        <v>-3.065</v>
      </c>
      <c r="G101" s="7" t="n">
        <v>0.119493164699218</v>
      </c>
      <c r="H101" s="7"/>
    </row>
    <row r="102" customFormat="false" ht="20.1" hidden="false" customHeight="true" outlineLevel="0" collapsed="false">
      <c r="A102" s="30" t="s">
        <v>102</v>
      </c>
      <c r="B102" s="7" t="n">
        <v>31.762</v>
      </c>
      <c r="C102" s="7" t="n">
        <v>36.789</v>
      </c>
      <c r="D102" s="7" t="n">
        <v>8.853</v>
      </c>
      <c r="E102" s="7" t="n">
        <v>11.938</v>
      </c>
      <c r="F102" s="8" t="n">
        <f aca="false">D102-E102</f>
        <v>-3.085</v>
      </c>
      <c r="G102" s="7" t="n">
        <v>0.11784806698978</v>
      </c>
      <c r="H102" s="7"/>
    </row>
    <row r="103" customFormat="false" ht="20.1" hidden="false" customHeight="true" outlineLevel="0" collapsed="false">
      <c r="A103" s="30" t="s">
        <v>103</v>
      </c>
      <c r="B103" s="7" t="n">
        <v>31.216</v>
      </c>
      <c r="C103" s="7" t="n">
        <v>35.582</v>
      </c>
      <c r="D103" s="7" t="n">
        <v>6.808</v>
      </c>
      <c r="E103" s="7" t="n">
        <v>10.019</v>
      </c>
      <c r="F103" s="8" t="n">
        <f aca="false">D103-E103</f>
        <v>-3.211</v>
      </c>
      <c r="G103" s="7" t="n">
        <v>0.107992273425035</v>
      </c>
      <c r="H103" s="7"/>
    </row>
    <row r="104" customFormat="false" ht="20.1" hidden="false" customHeight="true" outlineLevel="0" collapsed="false">
      <c r="A104" s="30" t="s">
        <v>104</v>
      </c>
      <c r="B104" s="7" t="n">
        <v>29.095</v>
      </c>
      <c r="C104" s="7" t="n">
        <v>33.485</v>
      </c>
      <c r="D104" s="7" t="n">
        <v>4.688</v>
      </c>
      <c r="E104" s="7" t="n">
        <v>7.922</v>
      </c>
      <c r="F104" s="8" t="n">
        <f aca="false">D104-E104</f>
        <v>-3.234</v>
      </c>
      <c r="G104" s="7" t="n">
        <v>0.106284270008024</v>
      </c>
      <c r="H104" s="7"/>
    </row>
    <row r="105" customFormat="false" ht="20.1" hidden="false" customHeight="true" outlineLevel="0" collapsed="false">
      <c r="A105" s="30" t="s">
        <v>105</v>
      </c>
      <c r="B105" s="7" t="n">
        <v>23.563</v>
      </c>
      <c r="C105" s="7" t="n">
        <v>27.961</v>
      </c>
      <c r="D105" s="7" t="n">
        <v>-0.844</v>
      </c>
      <c r="E105" s="7" t="n">
        <v>2.398</v>
      </c>
      <c r="F105" s="8" t="n">
        <f aca="false">D105-E105</f>
        <v>-3.242</v>
      </c>
      <c r="G105" s="7" t="n">
        <v>0.10569653592219</v>
      </c>
      <c r="H105" s="7"/>
    </row>
    <row r="106" customFormat="false" ht="20.1" hidden="false" customHeight="true" outlineLevel="0" collapsed="false">
      <c r="A106" s="30" t="s">
        <v>106</v>
      </c>
      <c r="B106" s="7" t="n">
        <v>32.44</v>
      </c>
      <c r="C106" s="7" t="n">
        <v>36.858</v>
      </c>
      <c r="D106" s="7" t="n">
        <v>8.033</v>
      </c>
      <c r="E106" s="7" t="n">
        <v>11.295</v>
      </c>
      <c r="F106" s="8" t="n">
        <f aca="false">D106-E106</f>
        <v>-3.262</v>
      </c>
      <c r="G106" s="7" t="n">
        <v>0.10424138047812</v>
      </c>
      <c r="H106" s="7"/>
    </row>
    <row r="107" customFormat="false" ht="20.1" hidden="false" customHeight="true" outlineLevel="0" collapsed="false">
      <c r="A107" s="30" t="s">
        <v>107</v>
      </c>
      <c r="B107" s="7" t="n">
        <v>24.479</v>
      </c>
      <c r="C107" s="7" t="n">
        <v>28.933</v>
      </c>
      <c r="D107" s="7" t="n">
        <v>0.072</v>
      </c>
      <c r="E107" s="7" t="n">
        <v>3.37</v>
      </c>
      <c r="F107" s="8" t="n">
        <f aca="false">D107-E107</f>
        <v>-3.298</v>
      </c>
      <c r="G107" s="7" t="n">
        <v>0.101672399766516</v>
      </c>
      <c r="H107" s="7"/>
    </row>
    <row r="108" customFormat="false" ht="20.1" hidden="false" customHeight="true" outlineLevel="0" collapsed="false">
      <c r="A108" s="30" t="s">
        <v>108</v>
      </c>
      <c r="B108" s="7" t="n">
        <v>27.778</v>
      </c>
      <c r="C108" s="7" t="n">
        <v>33.075</v>
      </c>
      <c r="D108" s="7" t="n">
        <v>4.87</v>
      </c>
      <c r="E108" s="7" t="n">
        <v>8.224</v>
      </c>
      <c r="F108" s="8" t="n">
        <f aca="false">D108-E108</f>
        <v>-3.354</v>
      </c>
      <c r="G108" s="7" t="n">
        <v>0.0978014727170639</v>
      </c>
      <c r="H108" s="7"/>
    </row>
    <row r="109" customFormat="false" ht="20.1" hidden="false" customHeight="true" outlineLevel="0" collapsed="false">
      <c r="A109" s="30" t="s">
        <v>109</v>
      </c>
      <c r="B109" s="7" t="n">
        <v>25.352</v>
      </c>
      <c r="C109" s="7" t="n">
        <v>29.939</v>
      </c>
      <c r="D109" s="7" t="n">
        <v>0.945</v>
      </c>
      <c r="E109" s="7" t="n">
        <v>4.376</v>
      </c>
      <c r="F109" s="8" t="n">
        <f aca="false">D109-E109</f>
        <v>-3.431</v>
      </c>
      <c r="G109" s="7" t="n">
        <v>0.0927184333650701</v>
      </c>
      <c r="H109" s="7" t="n">
        <v>0.368627450980392</v>
      </c>
    </row>
    <row r="110" customFormat="false" ht="20.1" hidden="false" customHeight="true" outlineLevel="0" collapsed="false">
      <c r="A110" s="30" t="s">
        <v>110</v>
      </c>
      <c r="B110" s="7" t="n">
        <v>28.41</v>
      </c>
      <c r="C110" s="7" t="n">
        <v>33.009</v>
      </c>
      <c r="D110" s="7" t="n">
        <v>4.003</v>
      </c>
      <c r="E110" s="7" t="n">
        <v>7.446</v>
      </c>
      <c r="F110" s="8" t="n">
        <f aca="false">D110-E110</f>
        <v>-3.443</v>
      </c>
      <c r="G110" s="7" t="n">
        <v>0.0919504216159837</v>
      </c>
      <c r="H110" s="7"/>
    </row>
    <row r="111" customFormat="false" ht="20.1" hidden="false" customHeight="true" outlineLevel="0" collapsed="false">
      <c r="A111" s="30" t="s">
        <v>111</v>
      </c>
      <c r="B111" s="7" t="n">
        <v>29.091</v>
      </c>
      <c r="C111" s="7" t="n">
        <v>33.821</v>
      </c>
      <c r="D111" s="7" t="n">
        <v>4.683</v>
      </c>
      <c r="E111" s="7" t="n">
        <v>8.258</v>
      </c>
      <c r="F111" s="8" t="n">
        <f aca="false">D111-E111</f>
        <v>-3.575</v>
      </c>
      <c r="G111" s="7" t="n">
        <v>0.0839107814237665</v>
      </c>
      <c r="H111" s="7" t="n">
        <v>0.370503597122302</v>
      </c>
    </row>
    <row r="112" customFormat="false" ht="20.1" hidden="false" customHeight="true" outlineLevel="0" collapsed="false">
      <c r="A112" s="30" t="s">
        <v>112</v>
      </c>
      <c r="B112" s="7" t="n">
        <v>29.584</v>
      </c>
      <c r="C112" s="7" t="n">
        <v>34.322</v>
      </c>
      <c r="D112" s="7" t="n">
        <v>5.176</v>
      </c>
      <c r="E112" s="7" t="n">
        <v>8.759</v>
      </c>
      <c r="F112" s="8" t="n">
        <f aca="false">D112-E112</f>
        <v>-3.583</v>
      </c>
      <c r="G112" s="7" t="n">
        <v>0.0834467689559943</v>
      </c>
      <c r="H112" s="7"/>
    </row>
    <row r="113" customFormat="false" ht="20.1" hidden="false" customHeight="true" outlineLevel="0" collapsed="false">
      <c r="A113" s="30" t="s">
        <v>113</v>
      </c>
      <c r="B113" s="7" t="n">
        <v>28.111</v>
      </c>
      <c r="C113" s="7" t="n">
        <v>32.859</v>
      </c>
      <c r="D113" s="7" t="n">
        <v>3.703</v>
      </c>
      <c r="E113" s="7" t="n">
        <v>7.296</v>
      </c>
      <c r="F113" s="8" t="n">
        <f aca="false">D113-E113</f>
        <v>-3.593</v>
      </c>
      <c r="G113" s="7" t="n">
        <v>0.0828703600186661</v>
      </c>
      <c r="H113" s="7" t="n">
        <v>0.316725978647687</v>
      </c>
    </row>
    <row r="114" customFormat="false" ht="20.1" hidden="false" customHeight="true" outlineLevel="0" collapsed="false">
      <c r="A114" s="30" t="s">
        <v>114</v>
      </c>
      <c r="B114" s="7" t="n">
        <v>27.071</v>
      </c>
      <c r="C114" s="7" t="n">
        <v>31.826</v>
      </c>
      <c r="D114" s="7" t="n">
        <v>2.664</v>
      </c>
      <c r="E114" s="7" t="n">
        <v>6.263</v>
      </c>
      <c r="F114" s="8" t="n">
        <f aca="false">D114-E114</f>
        <v>-3.599</v>
      </c>
      <c r="G114" s="7" t="n">
        <v>0.0825264275634376</v>
      </c>
      <c r="H114" s="7"/>
    </row>
    <row r="115" customFormat="false" ht="20.1" hidden="false" customHeight="true" outlineLevel="0" collapsed="false">
      <c r="A115" s="30" t="s">
        <v>115</v>
      </c>
      <c r="B115" s="7" t="n">
        <v>22.177</v>
      </c>
      <c r="C115" s="7" t="n">
        <v>27.013</v>
      </c>
      <c r="D115" s="7" t="n">
        <v>-2.23</v>
      </c>
      <c r="E115" s="7" t="n">
        <v>1.45</v>
      </c>
      <c r="F115" s="8" t="n">
        <f aca="false">D115-E115</f>
        <v>-3.68</v>
      </c>
      <c r="G115" s="7" t="n">
        <v>0.0780206593063508</v>
      </c>
      <c r="H115" s="7" t="n">
        <v>0.33033033033033</v>
      </c>
    </row>
    <row r="116" customFormat="false" ht="20.1" hidden="false" customHeight="true" outlineLevel="0" collapsed="false">
      <c r="A116" s="30" t="s">
        <v>116</v>
      </c>
      <c r="B116" s="7" t="n">
        <v>24.177</v>
      </c>
      <c r="C116" s="7" t="n">
        <v>29.058</v>
      </c>
      <c r="D116" s="7" t="n">
        <v>-0.23</v>
      </c>
      <c r="E116" s="7" t="n">
        <v>3.495</v>
      </c>
      <c r="F116" s="8" t="n">
        <f aca="false">D116-E116</f>
        <v>-3.725</v>
      </c>
      <c r="G116" s="7" t="n">
        <v>0.0756246305762058</v>
      </c>
      <c r="H116" s="7" t="n">
        <v>0.318611987381704</v>
      </c>
    </row>
    <row r="117" customFormat="false" ht="20.1" hidden="false" customHeight="true" outlineLevel="0" collapsed="false">
      <c r="A117" s="30" t="s">
        <v>117</v>
      </c>
      <c r="B117" s="7" t="n">
        <v>30.08</v>
      </c>
      <c r="C117" s="7" t="n">
        <v>35.008</v>
      </c>
      <c r="D117" s="7" t="n">
        <v>5.672</v>
      </c>
      <c r="E117" s="7" t="n">
        <v>9.445</v>
      </c>
      <c r="F117" s="8" t="n">
        <f aca="false">D117-E117</f>
        <v>-3.773</v>
      </c>
      <c r="G117" s="7" t="n">
        <v>0.0731499150921618</v>
      </c>
      <c r="H117" s="7"/>
    </row>
    <row r="118" customFormat="false" ht="20.1" hidden="false" customHeight="true" outlineLevel="0" collapsed="false">
      <c r="A118" s="6" t="s">
        <v>118</v>
      </c>
      <c r="B118" s="7" t="n">
        <v>24.979</v>
      </c>
      <c r="C118" s="7" t="n">
        <v>29.972</v>
      </c>
      <c r="D118" s="7" t="n">
        <v>0.571</v>
      </c>
      <c r="E118" s="7" t="n">
        <v>4.409</v>
      </c>
      <c r="F118" s="8" t="n">
        <f aca="false">D118-E118</f>
        <v>-3.838</v>
      </c>
      <c r="G118" s="7" t="n">
        <v>0.069927318814732</v>
      </c>
      <c r="H118" s="7"/>
    </row>
    <row r="119" customFormat="false" ht="20.1" hidden="false" customHeight="true" outlineLevel="0" collapsed="false">
      <c r="A119" s="6" t="s">
        <v>119</v>
      </c>
      <c r="B119" s="7" t="n">
        <v>27.895</v>
      </c>
      <c r="C119" s="7" t="n">
        <v>32.946</v>
      </c>
      <c r="D119" s="7" t="n">
        <v>3.487</v>
      </c>
      <c r="E119" s="7" t="n">
        <v>7.383</v>
      </c>
      <c r="F119" s="8" t="n">
        <f aca="false">D119-E119</f>
        <v>-3.896</v>
      </c>
      <c r="G119" s="7" t="n">
        <v>0.0671718233034688</v>
      </c>
      <c r="H119" s="7"/>
    </row>
    <row r="120" customFormat="false" ht="20.1" hidden="false" customHeight="true" outlineLevel="0" collapsed="false">
      <c r="A120" s="6" t="s">
        <v>120</v>
      </c>
      <c r="B120" s="7" t="n">
        <v>29.395</v>
      </c>
      <c r="C120" s="7" t="n">
        <v>34.465</v>
      </c>
      <c r="D120" s="7" t="n">
        <v>4.987</v>
      </c>
      <c r="E120" s="7" t="n">
        <v>8.902</v>
      </c>
      <c r="F120" s="8" t="n">
        <f aca="false">D120-E120</f>
        <v>-3.915</v>
      </c>
      <c r="G120" s="7" t="n">
        <v>0.0662929838355136</v>
      </c>
      <c r="H120" s="7"/>
    </row>
    <row r="121" customFormat="false" ht="20.1" hidden="false" customHeight="true" outlineLevel="0" collapsed="false">
      <c r="A121" s="6" t="s">
        <v>121</v>
      </c>
      <c r="B121" s="7" t="n">
        <v>25.653</v>
      </c>
      <c r="C121" s="7" t="n">
        <v>30.755</v>
      </c>
      <c r="D121" s="7" t="n">
        <v>1.246</v>
      </c>
      <c r="E121" s="7" t="n">
        <v>5.192</v>
      </c>
      <c r="F121" s="8" t="n">
        <f aca="false">D121-E121</f>
        <v>-3.946</v>
      </c>
      <c r="G121" s="7" t="n">
        <v>0.0648837044089411</v>
      </c>
      <c r="H121" s="7"/>
    </row>
    <row r="122" customFormat="false" ht="20.1" hidden="false" customHeight="true" outlineLevel="0" collapsed="false">
      <c r="A122" s="6" t="s">
        <v>122</v>
      </c>
      <c r="B122" s="7" t="n">
        <v>30.985</v>
      </c>
      <c r="C122" s="7" t="n">
        <v>36.113</v>
      </c>
      <c r="D122" s="7" t="n">
        <v>6.577</v>
      </c>
      <c r="E122" s="7" t="n">
        <v>10.55</v>
      </c>
      <c r="F122" s="8" t="n">
        <f aca="false">D122-E122</f>
        <v>-3.973</v>
      </c>
      <c r="G122" s="7" t="n">
        <v>0.0636806997885451</v>
      </c>
      <c r="H122" s="7"/>
    </row>
    <row r="123" customFormat="false" ht="20.1" hidden="false" customHeight="true" outlineLevel="0" collapsed="false">
      <c r="A123" s="6" t="s">
        <v>123</v>
      </c>
      <c r="B123" s="7" t="n">
        <v>31.213</v>
      </c>
      <c r="C123" s="7" t="n">
        <v>37.205</v>
      </c>
      <c r="D123" s="7" t="n">
        <v>8.304</v>
      </c>
      <c r="E123" s="7" t="n">
        <v>12.354</v>
      </c>
      <c r="F123" s="8" t="n">
        <f aca="false">D123-E123</f>
        <v>-4.05</v>
      </c>
      <c r="G123" s="7" t="n">
        <v>0.0603710205578029</v>
      </c>
      <c r="H123" s="7"/>
    </row>
    <row r="124" customFormat="false" ht="20.1" hidden="false" customHeight="true" outlineLevel="0" collapsed="false">
      <c r="A124" s="6" t="s">
        <v>124</v>
      </c>
      <c r="B124" s="7" t="n">
        <v>28.237</v>
      </c>
      <c r="C124" s="7" t="n">
        <v>33.503</v>
      </c>
      <c r="D124" s="7" t="n">
        <v>3.829</v>
      </c>
      <c r="E124" s="7" t="n">
        <v>7.94</v>
      </c>
      <c r="F124" s="8" t="n">
        <f aca="false">D124-E124</f>
        <v>-4.111</v>
      </c>
      <c r="G124" s="7" t="n">
        <v>0.0578716264079577</v>
      </c>
      <c r="H124" s="7"/>
    </row>
    <row r="125" customFormat="false" ht="20.1" hidden="false" customHeight="true" outlineLevel="0" collapsed="false">
      <c r="A125" s="6" t="s">
        <v>125</v>
      </c>
      <c r="B125" s="7" t="n">
        <v>27.585</v>
      </c>
      <c r="C125" s="7" t="n">
        <v>32.856</v>
      </c>
      <c r="D125" s="7" t="n">
        <v>3.178</v>
      </c>
      <c r="E125" s="7" t="n">
        <v>7.293</v>
      </c>
      <c r="F125" s="8" t="n">
        <f aca="false">D125-E125</f>
        <v>-4.115</v>
      </c>
      <c r="G125" s="7" t="n">
        <v>0.0577113944205872</v>
      </c>
      <c r="H125" s="7" t="n">
        <v>0.349162011173184</v>
      </c>
    </row>
    <row r="126" customFormat="false" ht="20.1" hidden="false" customHeight="true" outlineLevel="0" collapsed="false">
      <c r="A126" s="6" t="s">
        <v>126</v>
      </c>
      <c r="B126" s="7" t="n">
        <v>31.848</v>
      </c>
      <c r="C126" s="7" t="n">
        <v>37.231</v>
      </c>
      <c r="D126" s="7" t="n">
        <v>7.441</v>
      </c>
      <c r="E126" s="7" t="n">
        <v>11.668</v>
      </c>
      <c r="F126" s="8" t="n">
        <f aca="false">D126-E126</f>
        <v>-4.227</v>
      </c>
      <c r="G126" s="7" t="n">
        <v>0.0534006088056083</v>
      </c>
      <c r="H126" s="7"/>
    </row>
    <row r="127" customFormat="false" ht="20.1" hidden="false" customHeight="true" outlineLevel="0" collapsed="false">
      <c r="A127" s="6" t="s">
        <v>127</v>
      </c>
      <c r="B127" s="7" t="n">
        <v>32.787</v>
      </c>
      <c r="C127" s="7" t="n">
        <v>38.186</v>
      </c>
      <c r="D127" s="7" t="n">
        <v>8.379</v>
      </c>
      <c r="E127" s="7" t="n">
        <v>12.623</v>
      </c>
      <c r="F127" s="8" t="n">
        <f aca="false">D127-E127</f>
        <v>-4.244</v>
      </c>
      <c r="G127" s="7" t="n">
        <v>0.0527750554639864</v>
      </c>
      <c r="H127" s="7"/>
    </row>
    <row r="128" customFormat="false" ht="20.1" hidden="false" customHeight="true" outlineLevel="0" collapsed="false">
      <c r="A128" s="6" t="s">
        <v>128</v>
      </c>
      <c r="B128" s="7" t="n">
        <v>28.88</v>
      </c>
      <c r="C128" s="7" t="n">
        <v>34.343</v>
      </c>
      <c r="D128" s="7" t="n">
        <v>4.472</v>
      </c>
      <c r="E128" s="7" t="n">
        <v>8.78</v>
      </c>
      <c r="F128" s="8" t="n">
        <f aca="false">D128-E128</f>
        <v>-4.308</v>
      </c>
      <c r="G128" s="7" t="n">
        <v>0.0504850486006006</v>
      </c>
      <c r="H128" s="7"/>
    </row>
    <row r="129" customFormat="false" ht="20.1" hidden="false" customHeight="true" outlineLevel="0" collapsed="false">
      <c r="A129" s="6" t="s">
        <v>129</v>
      </c>
      <c r="B129" s="7" t="n">
        <v>25.312</v>
      </c>
      <c r="C129" s="7" t="n">
        <v>30.782</v>
      </c>
      <c r="D129" s="7" t="n">
        <v>0.904</v>
      </c>
      <c r="E129" s="7" t="n">
        <v>5.219</v>
      </c>
      <c r="F129" s="8" t="n">
        <f aca="false">D129-E129</f>
        <v>-4.315</v>
      </c>
      <c r="G129" s="7" t="n">
        <v>0.0502406869214469</v>
      </c>
      <c r="H129" s="7"/>
    </row>
    <row r="130" customFormat="false" ht="20.1" hidden="false" customHeight="true" outlineLevel="0" collapsed="false">
      <c r="A130" s="6" t="s">
        <v>130</v>
      </c>
      <c r="B130" s="7" t="n">
        <v>27.525</v>
      </c>
      <c r="C130" s="7" t="n">
        <v>33.831</v>
      </c>
      <c r="D130" s="7" t="n">
        <v>4.617</v>
      </c>
      <c r="E130" s="7" t="n">
        <v>8.981</v>
      </c>
      <c r="F130" s="8" t="n">
        <f aca="false">D130-E130</f>
        <v>-4.364</v>
      </c>
      <c r="G130" s="7" t="n">
        <v>0.0485629542990031</v>
      </c>
      <c r="H130" s="7"/>
    </row>
    <row r="131" customFormat="false" ht="20.1" hidden="false" customHeight="true" outlineLevel="0" collapsed="false">
      <c r="A131" s="6" t="s">
        <v>131</v>
      </c>
      <c r="B131" s="7" t="n">
        <v>29.785</v>
      </c>
      <c r="C131" s="7" t="n">
        <v>35.335</v>
      </c>
      <c r="D131" s="7" t="n">
        <v>5.378</v>
      </c>
      <c r="E131" s="7" t="n">
        <v>9.772</v>
      </c>
      <c r="F131" s="8" t="n">
        <f aca="false">D131-E131</f>
        <v>-4.394</v>
      </c>
      <c r="G131" s="7" t="n">
        <v>0.0475635431512299</v>
      </c>
      <c r="H131" s="7" t="n">
        <v>0.336601307189543</v>
      </c>
    </row>
    <row r="132" customFormat="false" ht="20.1" hidden="false" customHeight="true" outlineLevel="0" collapsed="false">
      <c r="A132" s="6" t="s">
        <v>132</v>
      </c>
      <c r="B132" s="7" t="n">
        <v>31.592</v>
      </c>
      <c r="C132" s="7" t="n">
        <v>38.021</v>
      </c>
      <c r="D132" s="7" t="n">
        <v>8.684</v>
      </c>
      <c r="E132" s="7" t="n">
        <v>13.17</v>
      </c>
      <c r="F132" s="8" t="n">
        <f aca="false">D132-E132</f>
        <v>-4.486</v>
      </c>
      <c r="G132" s="7" t="n">
        <v>0.0446251243651582</v>
      </c>
      <c r="H132" s="7"/>
    </row>
    <row r="133" customFormat="false" ht="20.1" hidden="false" customHeight="true" outlineLevel="0" collapsed="false">
      <c r="A133" s="6" t="s">
        <v>133</v>
      </c>
      <c r="B133" s="7" t="n">
        <v>30.121</v>
      </c>
      <c r="C133" s="7" t="n">
        <v>35.787</v>
      </c>
      <c r="D133" s="7" t="n">
        <v>5.714</v>
      </c>
      <c r="E133" s="7" t="n">
        <v>10.224</v>
      </c>
      <c r="F133" s="8" t="n">
        <f aca="false">D133-E133</f>
        <v>-4.51</v>
      </c>
      <c r="G133" s="7" t="n">
        <v>0.0438889023668124</v>
      </c>
      <c r="H133" s="7"/>
    </row>
    <row r="134" customFormat="false" ht="20.1" hidden="false" customHeight="true" outlineLevel="0" collapsed="false">
      <c r="A134" s="6" t="s">
        <v>134</v>
      </c>
      <c r="B134" s="7" t="n">
        <v>32.445</v>
      </c>
      <c r="C134" s="7" t="n">
        <v>38.151</v>
      </c>
      <c r="D134" s="7" t="n">
        <v>8.038</v>
      </c>
      <c r="E134" s="7" t="n">
        <v>12.588</v>
      </c>
      <c r="F134" s="8" t="n">
        <f aca="false">D134-E134</f>
        <v>-4.55</v>
      </c>
      <c r="G134" s="7" t="n">
        <v>0.0426887580235749</v>
      </c>
      <c r="H134" s="7"/>
    </row>
    <row r="135" customFormat="false" ht="20.1" hidden="false" customHeight="true" outlineLevel="0" collapsed="false">
      <c r="A135" s="6" t="s">
        <v>135</v>
      </c>
      <c r="B135" s="7" t="n">
        <v>26.974</v>
      </c>
      <c r="C135" s="7" t="n">
        <v>32.717</v>
      </c>
      <c r="D135" s="7" t="n">
        <v>2.567</v>
      </c>
      <c r="E135" s="7" t="n">
        <v>7.154</v>
      </c>
      <c r="F135" s="8" t="n">
        <f aca="false">D135-E135</f>
        <v>-4.587</v>
      </c>
      <c r="G135" s="7" t="n">
        <v>0.0416078629136366</v>
      </c>
      <c r="H135" s="7" t="n">
        <v>0.351170568561873</v>
      </c>
    </row>
    <row r="136" customFormat="false" ht="20.1" hidden="false" customHeight="true" outlineLevel="0" collapsed="false">
      <c r="A136" s="6" t="s">
        <v>136</v>
      </c>
      <c r="B136" s="7" t="n">
        <v>26.985</v>
      </c>
      <c r="C136" s="7" t="n">
        <v>32.746</v>
      </c>
      <c r="D136" s="7" t="n">
        <v>2.577</v>
      </c>
      <c r="E136" s="7" t="n">
        <v>7.183</v>
      </c>
      <c r="F136" s="8" t="n">
        <f aca="false">D136-E136</f>
        <v>-4.606</v>
      </c>
      <c r="G136" s="7" t="n">
        <v>0.0410634883484178</v>
      </c>
      <c r="H136" s="7"/>
    </row>
    <row r="137" customFormat="false" ht="20.1" hidden="false" customHeight="true" outlineLevel="0" collapsed="false">
      <c r="A137" s="6" t="s">
        <v>137</v>
      </c>
      <c r="B137" s="7" t="n">
        <v>26.118</v>
      </c>
      <c r="C137" s="7" t="n">
        <v>31.899</v>
      </c>
      <c r="D137" s="7" t="n">
        <v>1.71</v>
      </c>
      <c r="E137" s="7" t="n">
        <v>6.336</v>
      </c>
      <c r="F137" s="8" t="n">
        <f aca="false">D137-E137</f>
        <v>-4.626</v>
      </c>
      <c r="G137" s="7" t="n">
        <v>0.0404981551697917</v>
      </c>
      <c r="H137" s="7"/>
    </row>
    <row r="138" customFormat="false" ht="20.1" hidden="false" customHeight="true" outlineLevel="0" collapsed="false">
      <c r="A138" s="6" t="s">
        <v>138</v>
      </c>
      <c r="B138" s="7" t="n">
        <v>27.686</v>
      </c>
      <c r="C138" s="7" t="n">
        <v>33.479</v>
      </c>
      <c r="D138" s="7" t="n">
        <v>3.278</v>
      </c>
      <c r="E138" s="7" t="n">
        <v>7.916</v>
      </c>
      <c r="F138" s="8" t="n">
        <f aca="false">D138-E138</f>
        <v>-4.638</v>
      </c>
      <c r="G138" s="7" t="n">
        <v>0.0401626980459179</v>
      </c>
      <c r="H138" s="7"/>
    </row>
    <row r="139" customFormat="false" ht="20.1" hidden="false" customHeight="true" outlineLevel="0" collapsed="false">
      <c r="A139" s="6" t="s">
        <v>139</v>
      </c>
      <c r="B139" s="7" t="n">
        <v>28.405</v>
      </c>
      <c r="C139" s="7" t="n">
        <v>35.024</v>
      </c>
      <c r="D139" s="7" t="n">
        <v>5.496</v>
      </c>
      <c r="E139" s="7" t="n">
        <v>10.174</v>
      </c>
      <c r="F139" s="8" t="n">
        <f aca="false">D139-E139</f>
        <v>-4.678</v>
      </c>
      <c r="G139" s="7" t="n">
        <v>0.0390644469557878</v>
      </c>
      <c r="H139" s="7"/>
    </row>
    <row r="140" customFormat="false" ht="20.1" hidden="false" customHeight="true" outlineLevel="0" collapsed="false">
      <c r="A140" s="6" t="s">
        <v>140</v>
      </c>
      <c r="B140" s="7" t="n">
        <v>26.287</v>
      </c>
      <c r="C140" s="7" t="n">
        <v>32.126</v>
      </c>
      <c r="D140" s="7" t="n">
        <v>1.879</v>
      </c>
      <c r="E140" s="7" t="n">
        <v>6.563</v>
      </c>
      <c r="F140" s="8" t="n">
        <f aca="false">D140-E140</f>
        <v>-4.684</v>
      </c>
      <c r="G140" s="7" t="n">
        <v>0.0389023198556929</v>
      </c>
      <c r="H140" s="7"/>
    </row>
    <row r="141" customFormat="false" ht="20.1" hidden="false" customHeight="true" outlineLevel="0" collapsed="false">
      <c r="A141" s="6" t="s">
        <v>141</v>
      </c>
      <c r="B141" s="7" t="n">
        <v>30.067</v>
      </c>
      <c r="C141" s="7" t="n">
        <v>35.918</v>
      </c>
      <c r="D141" s="7" t="n">
        <v>5.659</v>
      </c>
      <c r="E141" s="7" t="n">
        <v>10.355</v>
      </c>
      <c r="F141" s="8" t="n">
        <f aca="false">D141-E141</f>
        <v>-4.696</v>
      </c>
      <c r="G141" s="7" t="n">
        <v>0.0385800814654231</v>
      </c>
      <c r="H141" s="7" t="n">
        <v>0.3359375</v>
      </c>
    </row>
    <row r="142" customFormat="false" ht="20.1" hidden="false" customHeight="true" outlineLevel="0" collapsed="false">
      <c r="A142" s="6" t="s">
        <v>142</v>
      </c>
      <c r="B142" s="7" t="n">
        <v>29.329</v>
      </c>
      <c r="C142" s="7" t="n">
        <v>35.309</v>
      </c>
      <c r="D142" s="7" t="n">
        <v>4.921</v>
      </c>
      <c r="E142" s="7" t="n">
        <v>9.746</v>
      </c>
      <c r="F142" s="8" t="n">
        <f aca="false">D142-E142</f>
        <v>-4.825</v>
      </c>
      <c r="G142" s="7" t="n">
        <v>0.0352801376501916</v>
      </c>
      <c r="H142" s="7" t="n">
        <v>0.313167259786477</v>
      </c>
    </row>
    <row r="143" customFormat="false" ht="20.1" hidden="false" customHeight="true" outlineLevel="0" collapsed="false">
      <c r="A143" s="6" t="s">
        <v>143</v>
      </c>
      <c r="B143" s="7" t="n">
        <v>31.1</v>
      </c>
      <c r="C143" s="7" t="n">
        <v>37.147</v>
      </c>
      <c r="D143" s="7" t="n">
        <v>6.693</v>
      </c>
      <c r="E143" s="7" t="n">
        <v>11.585</v>
      </c>
      <c r="F143" s="8" t="n">
        <f aca="false">D143-E143</f>
        <v>-4.892</v>
      </c>
      <c r="G143" s="7" t="n">
        <v>0.0336791607826147</v>
      </c>
      <c r="H143" s="7"/>
    </row>
    <row r="144" customFormat="false" ht="20.1" hidden="false" customHeight="true" outlineLevel="0" collapsed="false">
      <c r="A144" s="6" t="s">
        <v>144</v>
      </c>
      <c r="B144" s="7" t="n">
        <v>24.857</v>
      </c>
      <c r="C144" s="7" t="n">
        <v>30.953</v>
      </c>
      <c r="D144" s="7" t="n">
        <v>0.449</v>
      </c>
      <c r="E144" s="7" t="n">
        <v>5.39</v>
      </c>
      <c r="F144" s="8" t="n">
        <f aca="false">D144-E144</f>
        <v>-4.941</v>
      </c>
      <c r="G144" s="7" t="n">
        <v>0.0325544821565069</v>
      </c>
      <c r="H144" s="7"/>
    </row>
    <row r="145" customFormat="false" ht="20.1" hidden="false" customHeight="true" outlineLevel="0" collapsed="false">
      <c r="A145" s="6" t="s">
        <v>145</v>
      </c>
      <c r="B145" s="7" t="n">
        <v>26.028</v>
      </c>
      <c r="C145" s="7" t="n">
        <v>32.944</v>
      </c>
      <c r="D145" s="7" t="n">
        <v>3.12</v>
      </c>
      <c r="E145" s="7" t="n">
        <v>8.093</v>
      </c>
      <c r="F145" s="8" t="n">
        <f aca="false">D145-E145</f>
        <v>-4.973</v>
      </c>
      <c r="G145" s="7" t="n">
        <v>0.0318403498942726</v>
      </c>
      <c r="H145" s="7"/>
    </row>
    <row r="146" customFormat="false" ht="20.1" hidden="false" customHeight="true" outlineLevel="0" collapsed="false">
      <c r="A146" s="6" t="s">
        <v>146</v>
      </c>
      <c r="B146" s="7" t="n">
        <v>29.22</v>
      </c>
      <c r="C146" s="7" t="n">
        <v>35.495</v>
      </c>
      <c r="D146" s="7" t="n">
        <v>4.813</v>
      </c>
      <c r="E146" s="7" t="n">
        <v>9.932</v>
      </c>
      <c r="F146" s="8" t="n">
        <f aca="false">D146-E146</f>
        <v>-5.119</v>
      </c>
      <c r="G146" s="7" t="n">
        <v>0.0287758030376575</v>
      </c>
      <c r="H146" s="7"/>
    </row>
    <row r="147" customFormat="false" ht="20.1" hidden="false" customHeight="true" outlineLevel="0" collapsed="false">
      <c r="A147" s="6" t="s">
        <v>147</v>
      </c>
      <c r="B147" s="7" t="n">
        <v>29.252</v>
      </c>
      <c r="C147" s="7" t="n">
        <v>36.322</v>
      </c>
      <c r="D147" s="7" t="n">
        <v>6.344</v>
      </c>
      <c r="E147" s="7" t="n">
        <v>11.471</v>
      </c>
      <c r="F147" s="8" t="n">
        <f aca="false">D147-E147</f>
        <v>-5.127</v>
      </c>
      <c r="G147" s="7" t="n">
        <v>0.0286166777005664</v>
      </c>
      <c r="H147" s="7"/>
    </row>
    <row r="148" customFormat="false" ht="20.1" hidden="false" customHeight="true" outlineLevel="0" collapsed="false">
      <c r="A148" s="6" t="s">
        <v>148</v>
      </c>
      <c r="B148" s="7" t="n">
        <v>29.691</v>
      </c>
      <c r="C148" s="7" t="n">
        <v>36.049</v>
      </c>
      <c r="D148" s="7" t="n">
        <v>5.283</v>
      </c>
      <c r="E148" s="7" t="n">
        <v>10.486</v>
      </c>
      <c r="F148" s="8" t="n">
        <f aca="false">D148-E148</f>
        <v>-5.203</v>
      </c>
      <c r="G148" s="7" t="n">
        <v>0.027148193285957</v>
      </c>
      <c r="H148" s="7"/>
    </row>
    <row r="149" customFormat="false" ht="20.1" hidden="false" customHeight="true" outlineLevel="0" collapsed="false">
      <c r="A149" s="6" t="s">
        <v>149</v>
      </c>
      <c r="B149" s="7" t="n">
        <v>28.742</v>
      </c>
      <c r="C149" s="7" t="n">
        <v>35.151</v>
      </c>
      <c r="D149" s="7" t="n">
        <v>4.335</v>
      </c>
      <c r="E149" s="7" t="n">
        <v>9.588</v>
      </c>
      <c r="F149" s="8" t="n">
        <f aca="false">D149-E149</f>
        <v>-5.253</v>
      </c>
      <c r="G149" s="7" t="n">
        <v>0.0262234261595794</v>
      </c>
      <c r="H149" s="7"/>
    </row>
    <row r="150" customFormat="false" ht="20.1" hidden="false" customHeight="true" outlineLevel="0" collapsed="false">
      <c r="A150" s="6" t="s">
        <v>150</v>
      </c>
      <c r="B150" s="7" t="n">
        <v>21.581</v>
      </c>
      <c r="C150" s="7" t="n">
        <v>27.993</v>
      </c>
      <c r="D150" s="7" t="n">
        <v>-2.826</v>
      </c>
      <c r="E150" s="7" t="n">
        <v>2.431</v>
      </c>
      <c r="F150" s="8" t="n">
        <f aca="false">D150-E150</f>
        <v>-5.257</v>
      </c>
      <c r="G150" s="7" t="n">
        <v>0.026150820083856</v>
      </c>
      <c r="H150" s="7"/>
    </row>
    <row r="151" customFormat="false" ht="20.1" hidden="false" customHeight="true" outlineLevel="0" collapsed="false">
      <c r="A151" s="6" t="s">
        <v>151</v>
      </c>
      <c r="B151" s="7" t="n">
        <v>21.711</v>
      </c>
      <c r="C151" s="7" t="n">
        <v>28.209</v>
      </c>
      <c r="D151" s="7" t="n">
        <v>-2.696</v>
      </c>
      <c r="E151" s="7" t="n">
        <v>2.646</v>
      </c>
      <c r="F151" s="8" t="n">
        <f aca="false">D151-E151</f>
        <v>-5.342</v>
      </c>
      <c r="G151" s="7" t="n">
        <v>0.0246545887766395</v>
      </c>
      <c r="H151" s="7"/>
    </row>
    <row r="152" customFormat="false" ht="20.1" hidden="false" customHeight="true" outlineLevel="0" collapsed="false">
      <c r="A152" s="6" t="s">
        <v>152</v>
      </c>
      <c r="B152" s="7" t="n">
        <v>26.269</v>
      </c>
      <c r="C152" s="7" t="n">
        <v>32.899</v>
      </c>
      <c r="D152" s="7" t="n">
        <v>1.862</v>
      </c>
      <c r="E152" s="7" t="n">
        <v>7.336</v>
      </c>
      <c r="F152" s="8" t="n">
        <f aca="false">D152-E152</f>
        <v>-5.474</v>
      </c>
      <c r="G152" s="7" t="n">
        <v>0.022498926851792</v>
      </c>
      <c r="H152" s="7" t="n">
        <v>0.314606741573034</v>
      </c>
    </row>
    <row r="153" customFormat="false" ht="20.1" hidden="false" customHeight="true" outlineLevel="0" collapsed="false">
      <c r="A153" s="6" t="s">
        <v>153</v>
      </c>
      <c r="B153" s="7" t="n">
        <v>27.155</v>
      </c>
      <c r="C153" s="7" t="n">
        <v>33.846</v>
      </c>
      <c r="D153" s="7" t="n">
        <v>2.748</v>
      </c>
      <c r="E153" s="7" t="n">
        <v>8.283</v>
      </c>
      <c r="F153" s="8" t="n">
        <f aca="false">D153-E153</f>
        <v>-5.535</v>
      </c>
      <c r="G153" s="7" t="n">
        <v>0.0215674586468223</v>
      </c>
      <c r="H153" s="7"/>
    </row>
    <row r="154" customFormat="false" ht="20.1" hidden="false" customHeight="true" outlineLevel="0" collapsed="false">
      <c r="A154" s="6" t="s">
        <v>154</v>
      </c>
      <c r="B154" s="7" t="n">
        <v>27.926</v>
      </c>
      <c r="C154" s="7" t="n">
        <v>34.735</v>
      </c>
      <c r="D154" s="7" t="n">
        <v>3.518</v>
      </c>
      <c r="E154" s="7" t="n">
        <v>9.172</v>
      </c>
      <c r="F154" s="8" t="n">
        <f aca="false">D154-E154</f>
        <v>-5.654</v>
      </c>
      <c r="G154" s="7" t="n">
        <v>0.019859870145401</v>
      </c>
      <c r="H154" s="7"/>
    </row>
    <row r="155" customFormat="false" ht="20.1" hidden="false" customHeight="true" outlineLevel="0" collapsed="false">
      <c r="A155" s="6" t="s">
        <v>155</v>
      </c>
      <c r="B155" s="7" t="n">
        <v>27.514</v>
      </c>
      <c r="C155" s="7" t="n">
        <v>34.473</v>
      </c>
      <c r="D155" s="7" t="n">
        <v>3.106</v>
      </c>
      <c r="E155" s="7" t="n">
        <v>8.91</v>
      </c>
      <c r="F155" s="8" t="n">
        <f aca="false">D155-E155</f>
        <v>-5.804</v>
      </c>
      <c r="G155" s="7" t="n">
        <v>0.0178987171559337</v>
      </c>
      <c r="H155" s="7"/>
    </row>
    <row r="156" customFormat="false" ht="20.1" hidden="false" customHeight="true" outlineLevel="0" collapsed="false">
      <c r="A156" s="6" t="s">
        <v>156</v>
      </c>
      <c r="B156" s="7" t="n">
        <v>29.805</v>
      </c>
      <c r="C156" s="7" t="n">
        <v>36.851</v>
      </c>
      <c r="D156" s="7" t="n">
        <v>5.398</v>
      </c>
      <c r="E156" s="7" t="n">
        <v>11.288</v>
      </c>
      <c r="F156" s="8" t="n">
        <f aca="false">D156-E156</f>
        <v>-5.89</v>
      </c>
      <c r="G156" s="7" t="n">
        <v>0.0168629411953817</v>
      </c>
      <c r="H156" s="7" t="n">
        <v>0.3421926910299</v>
      </c>
    </row>
    <row r="157" customFormat="false" ht="20.1" hidden="false" customHeight="true" outlineLevel="0" collapsed="false">
      <c r="A157" s="6" t="s">
        <v>157</v>
      </c>
      <c r="B157" s="7" t="n">
        <v>32.05</v>
      </c>
      <c r="C157" s="7" t="n">
        <v>39.283</v>
      </c>
      <c r="D157" s="7" t="n">
        <v>7.642</v>
      </c>
      <c r="E157" s="7" t="n">
        <v>13.72</v>
      </c>
      <c r="F157" s="8" t="n">
        <f aca="false">D157-E157</f>
        <v>-6.078</v>
      </c>
      <c r="G157" s="7" t="n">
        <v>0.0148026573531136</v>
      </c>
      <c r="H157" s="7"/>
    </row>
    <row r="158" customFormat="false" ht="20.1" hidden="false" customHeight="true" outlineLevel="0" collapsed="false">
      <c r="A158" s="6" t="s">
        <v>158</v>
      </c>
      <c r="B158" s="7" t="n">
        <v>25.755</v>
      </c>
      <c r="C158" s="7" t="n">
        <v>33.072</v>
      </c>
      <c r="D158" s="7" t="n">
        <v>1.347</v>
      </c>
      <c r="E158" s="7" t="n">
        <v>7.509</v>
      </c>
      <c r="F158" s="8" t="n">
        <f aca="false">D158-E158</f>
        <v>-6.162</v>
      </c>
      <c r="G158" s="7" t="n">
        <v>0.0139653931618248</v>
      </c>
      <c r="H158" s="7" t="n">
        <v>0.386842105263158</v>
      </c>
    </row>
    <row r="159" customFormat="false" ht="20.1" hidden="false" customHeight="true" outlineLevel="0" collapsed="false">
      <c r="A159" s="6" t="s">
        <v>159</v>
      </c>
      <c r="B159" s="7" t="n">
        <v>29.704</v>
      </c>
      <c r="C159" s="7" t="n">
        <v>37.135</v>
      </c>
      <c r="D159" s="7" t="n">
        <v>5.296</v>
      </c>
      <c r="E159" s="7" t="n">
        <v>11.572</v>
      </c>
      <c r="F159" s="8" t="n">
        <f aca="false">D159-E159</f>
        <v>-6.276</v>
      </c>
      <c r="G159" s="7" t="n">
        <v>0.0129043385146206</v>
      </c>
      <c r="H159" s="7"/>
    </row>
    <row r="160" customFormat="false" ht="20.1" hidden="false" customHeight="true" outlineLevel="0" collapsed="false">
      <c r="A160" s="6" t="s">
        <v>160</v>
      </c>
      <c r="B160" s="7" t="n">
        <v>26.714</v>
      </c>
      <c r="C160" s="7" t="n">
        <v>34.184</v>
      </c>
      <c r="D160" s="7" t="n">
        <v>2.307</v>
      </c>
      <c r="E160" s="7" t="n">
        <v>8.621</v>
      </c>
      <c r="F160" s="8" t="n">
        <f aca="false">D160-E160</f>
        <v>-6.314</v>
      </c>
      <c r="G160" s="7" t="n">
        <v>0.0125688807959674</v>
      </c>
      <c r="H160" s="7" t="n">
        <v>0.314447592067989</v>
      </c>
    </row>
    <row r="161" customFormat="false" ht="20.1" hidden="false" customHeight="true" outlineLevel="0" collapsed="false">
      <c r="A161" s="6" t="s">
        <v>161</v>
      </c>
      <c r="B161" s="7" t="n">
        <v>29.438</v>
      </c>
      <c r="C161" s="7" t="n">
        <v>37.048</v>
      </c>
      <c r="D161" s="7" t="n">
        <v>5.03</v>
      </c>
      <c r="E161" s="7" t="n">
        <v>11.485</v>
      </c>
      <c r="F161" s="8" t="n">
        <f aca="false">D161-E161</f>
        <v>-6.455</v>
      </c>
      <c r="G161" s="7" t="n">
        <v>0.0113985964393764</v>
      </c>
      <c r="H161" s="7" t="n">
        <v>0.308681672025724</v>
      </c>
    </row>
    <row r="162" customFormat="false" ht="20.1" hidden="false" customHeight="true" outlineLevel="0" collapsed="false">
      <c r="A162" s="6" t="s">
        <v>162</v>
      </c>
      <c r="B162" s="7" t="n">
        <v>26.872</v>
      </c>
      <c r="C162" s="7" t="n">
        <v>34.66</v>
      </c>
      <c r="D162" s="7" t="n">
        <v>2.464</v>
      </c>
      <c r="E162" s="7" t="n">
        <v>9.097</v>
      </c>
      <c r="F162" s="8" t="n">
        <f aca="false">D162-E162</f>
        <v>-6.633</v>
      </c>
      <c r="G162" s="7" t="n">
        <v>0.0100755332082491</v>
      </c>
      <c r="H162" s="7"/>
    </row>
    <row r="163" customFormat="false" ht="20.1" hidden="false" customHeight="true" outlineLevel="0" collapsed="false">
      <c r="A163" s="6" t="s">
        <v>163</v>
      </c>
      <c r="B163" s="7" t="n">
        <v>26.504</v>
      </c>
      <c r="C163" s="7" t="n">
        <v>35.154</v>
      </c>
      <c r="D163" s="7" t="n">
        <v>3.595</v>
      </c>
      <c r="E163" s="7" t="n">
        <v>10.303</v>
      </c>
      <c r="F163" s="8" t="n">
        <f aca="false">D163-E163</f>
        <v>-6.708</v>
      </c>
      <c r="G163" s="7" t="n">
        <v>0.0095651280656266</v>
      </c>
      <c r="H163" s="7"/>
    </row>
    <row r="164" customFormat="false" ht="20.1" hidden="false" customHeight="true" outlineLevel="0" collapsed="false">
      <c r="A164" s="6" t="s">
        <v>164</v>
      </c>
      <c r="B164" s="7" t="n">
        <v>26.544</v>
      </c>
      <c r="C164" s="7" t="n">
        <v>34.677</v>
      </c>
      <c r="D164" s="7" t="n">
        <v>2.137</v>
      </c>
      <c r="E164" s="7" t="n">
        <v>9.114</v>
      </c>
      <c r="F164" s="8" t="n">
        <f aca="false">D164-E164</f>
        <v>-6.977</v>
      </c>
      <c r="G164" s="7" t="n">
        <v>0.0079380479921383</v>
      </c>
      <c r="H164" s="7" t="n">
        <v>0.3125</v>
      </c>
    </row>
    <row r="165" customFormat="false" ht="20.1" hidden="false" customHeight="true" outlineLevel="0" collapsed="false">
      <c r="A165" s="6" t="s">
        <v>165</v>
      </c>
      <c r="B165" s="7" t="n">
        <v>28.29</v>
      </c>
      <c r="C165" s="7" t="n">
        <v>36.641</v>
      </c>
      <c r="D165" s="7" t="n">
        <v>3.882</v>
      </c>
      <c r="E165" s="7" t="n">
        <v>11.078</v>
      </c>
      <c r="F165" s="8" t="n">
        <f aca="false">D165-E165</f>
        <v>-7.196</v>
      </c>
      <c r="G165" s="7" t="n">
        <v>0.00682005930573253</v>
      </c>
      <c r="H165" s="7"/>
    </row>
    <row r="166" customFormat="false" ht="20.1" hidden="false" customHeight="true" outlineLevel="0" collapsed="false">
      <c r="A166" s="6" t="s">
        <v>166</v>
      </c>
      <c r="B166" s="7" t="n">
        <v>25.229</v>
      </c>
      <c r="C166" s="7" t="n">
        <v>33.981</v>
      </c>
      <c r="D166" s="7" t="n">
        <v>0.822</v>
      </c>
      <c r="E166" s="7" t="n">
        <v>8.418</v>
      </c>
      <c r="F166" s="8" t="n">
        <f aca="false">D166-E166</f>
        <v>-7.596</v>
      </c>
      <c r="G166" s="7" t="n">
        <v>0.0051686384371411</v>
      </c>
      <c r="H166" s="7" t="n">
        <v>0.326923076923077</v>
      </c>
    </row>
    <row r="167" customFormat="false" ht="20.1" hidden="false" customHeight="true" outlineLevel="0" collapsed="false">
      <c r="A167" s="6" t="s">
        <v>167</v>
      </c>
      <c r="B167" s="7" t="n">
        <v>22.603</v>
      </c>
      <c r="C167" s="7" t="n">
        <v>33.258</v>
      </c>
      <c r="D167" s="7" t="n">
        <v>-1.804</v>
      </c>
      <c r="E167" s="7" t="n">
        <v>7.695</v>
      </c>
      <c r="F167" s="8" t="n">
        <f aca="false">D167-E167</f>
        <v>-9.499</v>
      </c>
      <c r="G167" s="7" t="n">
        <v>0.001382025547194</v>
      </c>
      <c r="H167" s="7" t="n">
        <v>0.313915857605178</v>
      </c>
    </row>
    <row r="168" customFormat="false" ht="20.1" hidden="false" customHeight="true" outlineLevel="0" collapsed="false">
      <c r="A168" s="32" t="s">
        <v>168</v>
      </c>
      <c r="B168" s="33" t="n">
        <v>27.357</v>
      </c>
      <c r="C168" s="33" t="n">
        <v>40</v>
      </c>
      <c r="D168" s="33" t="n">
        <v>4.449</v>
      </c>
      <c r="E168" s="33" t="n">
        <v>15.149</v>
      </c>
      <c r="F168" s="34" t="n">
        <f aca="false">D168-E168</f>
        <v>-10.7</v>
      </c>
      <c r="G168" s="33"/>
      <c r="H168" s="7"/>
    </row>
    <row r="169" customFormat="false" ht="20.1" hidden="false" customHeight="true" outlineLevel="0" collapsed="false">
      <c r="A169" s="32" t="s">
        <v>169</v>
      </c>
      <c r="B169" s="33" t="n">
        <v>27.977</v>
      </c>
      <c r="C169" s="33" t="n">
        <v>40</v>
      </c>
      <c r="D169" s="33" t="n">
        <v>3.57</v>
      </c>
      <c r="E169" s="33" t="n">
        <v>14.437</v>
      </c>
      <c r="F169" s="34" t="n">
        <f aca="false">D169-E169</f>
        <v>-10.867</v>
      </c>
      <c r="G169" s="33"/>
      <c r="H169" s="7"/>
    </row>
    <row r="170" customFormat="false" ht="20.1" hidden="false" customHeight="true" outlineLevel="0" collapsed="false">
      <c r="A170" s="32" t="s">
        <v>170</v>
      </c>
      <c r="B170" s="33" t="n">
        <v>28.048</v>
      </c>
      <c r="C170" s="33" t="n">
        <v>40</v>
      </c>
      <c r="D170" s="33" t="n">
        <v>3.64</v>
      </c>
      <c r="E170" s="33" t="n">
        <v>14.437</v>
      </c>
      <c r="F170" s="34" t="n">
        <f aca="false">D170-E170</f>
        <v>-10.797</v>
      </c>
      <c r="G170" s="33"/>
      <c r="H170" s="7"/>
    </row>
    <row r="171" customFormat="false" ht="20.1" hidden="false" customHeight="true" outlineLevel="0" collapsed="false">
      <c r="A171" s="32" t="s">
        <v>171</v>
      </c>
      <c r="B171" s="33" t="n">
        <v>28.096</v>
      </c>
      <c r="C171" s="33" t="n">
        <v>40</v>
      </c>
      <c r="D171" s="33" t="n">
        <v>3.688</v>
      </c>
      <c r="E171" s="33" t="n">
        <v>14.437</v>
      </c>
      <c r="F171" s="34" t="n">
        <f aca="false">D171-E171</f>
        <v>-10.749</v>
      </c>
      <c r="G171" s="33"/>
      <c r="H171" s="7"/>
    </row>
    <row r="172" customFormat="false" ht="20.1" hidden="false" customHeight="true" outlineLevel="0" collapsed="false">
      <c r="A172" s="32" t="s">
        <v>172</v>
      </c>
      <c r="B172" s="33" t="n">
        <v>28.417</v>
      </c>
      <c r="C172" s="33" t="n">
        <v>40</v>
      </c>
      <c r="D172" s="33" t="n">
        <v>4.01</v>
      </c>
      <c r="E172" s="33" t="n">
        <v>14.437</v>
      </c>
      <c r="F172" s="34" t="n">
        <f aca="false">D172-E172</f>
        <v>-10.427</v>
      </c>
      <c r="G172" s="33"/>
      <c r="H172" s="7"/>
    </row>
    <row r="173" customFormat="false" ht="20.1" hidden="false" customHeight="true" outlineLevel="0" collapsed="false">
      <c r="A173" s="32" t="s">
        <v>173</v>
      </c>
      <c r="B173" s="33" t="n">
        <v>28.775</v>
      </c>
      <c r="C173" s="33" t="n">
        <v>40</v>
      </c>
      <c r="D173" s="33" t="n">
        <v>5.867</v>
      </c>
      <c r="E173" s="33" t="n">
        <v>15.149</v>
      </c>
      <c r="F173" s="34" t="n">
        <f aca="false">D173-E173</f>
        <v>-9.282</v>
      </c>
      <c r="G173" s="33"/>
      <c r="H173" s="7"/>
    </row>
    <row r="174" customFormat="false" ht="20.1" hidden="false" customHeight="true" outlineLevel="0" collapsed="false">
      <c r="A174" s="32" t="s">
        <v>174</v>
      </c>
      <c r="B174" s="33" t="n">
        <v>28.815</v>
      </c>
      <c r="C174" s="33" t="n">
        <v>40</v>
      </c>
      <c r="D174" s="33" t="n">
        <v>4.408</v>
      </c>
      <c r="E174" s="33" t="n">
        <v>14.437</v>
      </c>
      <c r="F174" s="34" t="n">
        <f aca="false">D174-E174</f>
        <v>-10.029</v>
      </c>
      <c r="G174" s="33"/>
      <c r="H174" s="7" t="n">
        <v>0.292307692307692</v>
      </c>
    </row>
    <row r="175" customFormat="false" ht="20.1" hidden="false" customHeight="true" outlineLevel="0" collapsed="false">
      <c r="A175" s="32" t="s">
        <v>175</v>
      </c>
      <c r="B175" s="33" t="n">
        <v>28.973</v>
      </c>
      <c r="C175" s="33" t="n">
        <v>40</v>
      </c>
      <c r="D175" s="33" t="n">
        <v>4.566</v>
      </c>
      <c r="E175" s="33" t="n">
        <v>14.437</v>
      </c>
      <c r="F175" s="34" t="n">
        <f aca="false">D175-E175</f>
        <v>-9.871</v>
      </c>
      <c r="G175" s="33"/>
      <c r="H175" s="7" t="n">
        <v>0.261980830670927</v>
      </c>
    </row>
    <row r="176" customFormat="false" ht="20.1" hidden="false" customHeight="true" outlineLevel="0" collapsed="false">
      <c r="A176" s="32" t="s">
        <v>176</v>
      </c>
      <c r="B176" s="33" t="n">
        <v>28.979</v>
      </c>
      <c r="C176" s="33" t="n">
        <v>40</v>
      </c>
      <c r="D176" s="33" t="n">
        <v>4.571</v>
      </c>
      <c r="E176" s="33" t="n">
        <v>14.437</v>
      </c>
      <c r="F176" s="34" t="n">
        <f aca="false">D176-E176</f>
        <v>-9.866</v>
      </c>
      <c r="G176" s="33"/>
      <c r="H176" s="7"/>
    </row>
    <row r="177" customFormat="false" ht="20.1" hidden="false" customHeight="true" outlineLevel="0" collapsed="false">
      <c r="A177" s="32" t="s">
        <v>177</v>
      </c>
      <c r="B177" s="33" t="n">
        <v>28.988</v>
      </c>
      <c r="C177" s="33" t="n">
        <v>40</v>
      </c>
      <c r="D177" s="33" t="n">
        <v>6.079</v>
      </c>
      <c r="E177" s="33" t="n">
        <v>15.149</v>
      </c>
      <c r="F177" s="34" t="n">
        <f aca="false">D177-E177</f>
        <v>-9.07</v>
      </c>
      <c r="G177" s="33"/>
      <c r="H177" s="7"/>
    </row>
    <row r="178" customFormat="false" ht="20.1" hidden="false" customHeight="true" outlineLevel="0" collapsed="false">
      <c r="A178" s="32" t="s">
        <v>178</v>
      </c>
      <c r="B178" s="33" t="n">
        <v>29.035</v>
      </c>
      <c r="C178" s="33" t="n">
        <v>40</v>
      </c>
      <c r="D178" s="33" t="n">
        <v>6.127</v>
      </c>
      <c r="E178" s="33" t="n">
        <v>15.149</v>
      </c>
      <c r="F178" s="34" t="n">
        <f aca="false">D178-E178</f>
        <v>-9.022</v>
      </c>
      <c r="G178" s="33"/>
      <c r="H178" s="7"/>
    </row>
    <row r="179" customFormat="false" ht="20.1" hidden="false" customHeight="true" outlineLevel="0" collapsed="false">
      <c r="A179" s="32" t="s">
        <v>179</v>
      </c>
      <c r="B179" s="33" t="n">
        <v>29.4</v>
      </c>
      <c r="C179" s="33" t="n">
        <v>40</v>
      </c>
      <c r="D179" s="33" t="n">
        <v>4.992</v>
      </c>
      <c r="E179" s="33" t="n">
        <v>14.437</v>
      </c>
      <c r="F179" s="34" t="n">
        <f aca="false">D179-E179</f>
        <v>-9.445</v>
      </c>
      <c r="G179" s="33"/>
      <c r="H179" s="7"/>
    </row>
    <row r="180" customFormat="false" ht="20.1" hidden="false" customHeight="true" outlineLevel="0" collapsed="false">
      <c r="A180" s="32" t="s">
        <v>180</v>
      </c>
      <c r="B180" s="33" t="n">
        <v>29.721</v>
      </c>
      <c r="C180" s="33" t="n">
        <v>40</v>
      </c>
      <c r="D180" s="33" t="n">
        <v>5.313</v>
      </c>
      <c r="E180" s="33" t="n">
        <v>14.437</v>
      </c>
      <c r="F180" s="34" t="n">
        <f aca="false">D180-E180</f>
        <v>-9.124</v>
      </c>
      <c r="G180" s="33"/>
      <c r="H180" s="7"/>
    </row>
    <row r="181" customFormat="false" ht="20.1" hidden="false" customHeight="true" outlineLevel="0" collapsed="false">
      <c r="A181" s="32" t="s">
        <v>181</v>
      </c>
      <c r="B181" s="33" t="n">
        <v>29.803</v>
      </c>
      <c r="C181" s="33" t="n">
        <v>40</v>
      </c>
      <c r="D181" s="33" t="n">
        <v>5.395</v>
      </c>
      <c r="E181" s="33" t="n">
        <v>14.437</v>
      </c>
      <c r="F181" s="34" t="n">
        <f aca="false">D181-E181</f>
        <v>-9.042</v>
      </c>
      <c r="G181" s="33"/>
      <c r="H181" s="7"/>
    </row>
    <row r="182" customFormat="false" ht="20.1" hidden="false" customHeight="true" outlineLevel="0" collapsed="false">
      <c r="A182" s="32" t="s">
        <v>182</v>
      </c>
      <c r="B182" s="33" t="n">
        <v>29.809</v>
      </c>
      <c r="C182" s="33" t="n">
        <v>40</v>
      </c>
      <c r="D182" s="33" t="n">
        <v>5.402</v>
      </c>
      <c r="E182" s="33" t="n">
        <v>14.437</v>
      </c>
      <c r="F182" s="34" t="n">
        <f aca="false">D182-E182</f>
        <v>-9.035</v>
      </c>
      <c r="G182" s="33"/>
      <c r="H182" s="7"/>
    </row>
    <row r="183" customFormat="false" ht="20.1" hidden="false" customHeight="true" outlineLevel="0" collapsed="false">
      <c r="A183" s="32" t="s">
        <v>183</v>
      </c>
      <c r="B183" s="33" t="n">
        <v>29.88</v>
      </c>
      <c r="C183" s="33" t="n">
        <v>40</v>
      </c>
      <c r="D183" s="33" t="n">
        <v>5.472</v>
      </c>
      <c r="E183" s="33" t="n">
        <v>14.437</v>
      </c>
      <c r="F183" s="34" t="n">
        <f aca="false">D183-E183</f>
        <v>-8.965</v>
      </c>
      <c r="G183" s="33"/>
      <c r="H183" s="7"/>
    </row>
    <row r="184" customFormat="false" ht="20.1" hidden="false" customHeight="true" outlineLevel="0" collapsed="false">
      <c r="A184" s="32" t="s">
        <v>184</v>
      </c>
      <c r="B184" s="33" t="n">
        <v>29.891</v>
      </c>
      <c r="C184" s="33" t="n">
        <v>40</v>
      </c>
      <c r="D184" s="33" t="n">
        <v>6.983</v>
      </c>
      <c r="E184" s="33" t="n">
        <v>15.149</v>
      </c>
      <c r="F184" s="34" t="n">
        <f aca="false">D184-E184</f>
        <v>-8.166</v>
      </c>
      <c r="G184" s="33"/>
      <c r="H184" s="7"/>
    </row>
    <row r="185" customFormat="false" ht="20.1" hidden="false" customHeight="true" outlineLevel="0" collapsed="false">
      <c r="A185" s="32" t="s">
        <v>185</v>
      </c>
      <c r="B185" s="33" t="n">
        <v>29.975</v>
      </c>
      <c r="C185" s="33" t="n">
        <v>40</v>
      </c>
      <c r="D185" s="33" t="n">
        <v>5.567</v>
      </c>
      <c r="E185" s="33" t="n">
        <v>14.437</v>
      </c>
      <c r="F185" s="34" t="n">
        <f aca="false">D185-E185</f>
        <v>-8.87</v>
      </c>
      <c r="G185" s="33"/>
      <c r="H185" s="7"/>
    </row>
    <row r="186" customFormat="false" ht="20.1" hidden="false" customHeight="true" outlineLevel="0" collapsed="false">
      <c r="A186" s="32" t="s">
        <v>186</v>
      </c>
      <c r="B186" s="33" t="n">
        <v>30.004</v>
      </c>
      <c r="C186" s="33" t="n">
        <v>40</v>
      </c>
      <c r="D186" s="33" t="n">
        <v>7.096</v>
      </c>
      <c r="E186" s="33" t="n">
        <v>15.149</v>
      </c>
      <c r="F186" s="34" t="n">
        <f aca="false">D186-E186</f>
        <v>-8.053</v>
      </c>
      <c r="G186" s="33"/>
      <c r="H186" s="7"/>
    </row>
    <row r="187" customFormat="false" ht="20.1" hidden="false" customHeight="true" outlineLevel="0" collapsed="false">
      <c r="A187" s="32" t="s">
        <v>187</v>
      </c>
      <c r="B187" s="33" t="n">
        <v>30.124</v>
      </c>
      <c r="C187" s="33" t="n">
        <v>40</v>
      </c>
      <c r="D187" s="33" t="n">
        <v>7.215</v>
      </c>
      <c r="E187" s="33" t="n">
        <v>15.149</v>
      </c>
      <c r="F187" s="34" t="n">
        <f aca="false">D187-E187</f>
        <v>-7.934</v>
      </c>
      <c r="G187" s="33"/>
      <c r="H187" s="7"/>
    </row>
    <row r="188" customFormat="false" ht="20.1" hidden="false" customHeight="true" outlineLevel="0" collapsed="false">
      <c r="A188" s="32" t="s">
        <v>188</v>
      </c>
      <c r="B188" s="33" t="n">
        <v>30.171</v>
      </c>
      <c r="C188" s="33" t="n">
        <v>40</v>
      </c>
      <c r="D188" s="33" t="n">
        <v>7.263</v>
      </c>
      <c r="E188" s="33" t="n">
        <v>15.149</v>
      </c>
      <c r="F188" s="34" t="n">
        <f aca="false">D188-E188</f>
        <v>-7.886</v>
      </c>
      <c r="G188" s="33"/>
      <c r="H188" s="7"/>
    </row>
    <row r="189" customFormat="false" ht="20.1" hidden="false" customHeight="true" outlineLevel="0" collapsed="false">
      <c r="A189" s="32" t="s">
        <v>189</v>
      </c>
      <c r="B189" s="33" t="n">
        <v>30.179</v>
      </c>
      <c r="C189" s="33" t="n">
        <v>40</v>
      </c>
      <c r="D189" s="33" t="n">
        <v>7.27</v>
      </c>
      <c r="E189" s="33" t="n">
        <v>15.149</v>
      </c>
      <c r="F189" s="34" t="n">
        <f aca="false">D189-E189</f>
        <v>-7.879</v>
      </c>
      <c r="G189" s="33"/>
      <c r="H189" s="7"/>
    </row>
    <row r="190" customFormat="false" ht="20.1" hidden="false" customHeight="true" outlineLevel="0" collapsed="false">
      <c r="A190" s="32" t="s">
        <v>190</v>
      </c>
      <c r="B190" s="33" t="n">
        <v>30.183</v>
      </c>
      <c r="C190" s="33" t="n">
        <v>40</v>
      </c>
      <c r="D190" s="33" t="n">
        <v>5.775</v>
      </c>
      <c r="E190" s="33" t="n">
        <v>14.437</v>
      </c>
      <c r="F190" s="34" t="n">
        <f aca="false">D190-E190</f>
        <v>-8.662</v>
      </c>
      <c r="G190" s="33"/>
      <c r="H190" s="7" t="n">
        <v>0.312727272727273</v>
      </c>
    </row>
    <row r="191" customFormat="false" ht="20.1" hidden="false" customHeight="true" outlineLevel="0" collapsed="false">
      <c r="A191" s="32" t="s">
        <v>191</v>
      </c>
      <c r="B191" s="33" t="n">
        <v>30.459</v>
      </c>
      <c r="C191" s="33" t="n">
        <v>40</v>
      </c>
      <c r="D191" s="33" t="n">
        <v>6.051</v>
      </c>
      <c r="E191" s="33" t="n">
        <v>14.437</v>
      </c>
      <c r="F191" s="34" t="n">
        <f aca="false">D191-E191</f>
        <v>-8.386</v>
      </c>
      <c r="G191" s="33"/>
      <c r="H191" s="7"/>
    </row>
    <row r="192" customFormat="false" ht="20.1" hidden="false" customHeight="true" outlineLevel="0" collapsed="false">
      <c r="A192" s="32" t="s">
        <v>192</v>
      </c>
      <c r="B192" s="33" t="n">
        <v>30.479</v>
      </c>
      <c r="C192" s="33" t="n">
        <v>40</v>
      </c>
      <c r="D192" s="33" t="n">
        <v>6.071</v>
      </c>
      <c r="E192" s="33" t="n">
        <v>14.437</v>
      </c>
      <c r="F192" s="34" t="n">
        <f aca="false">D192-E192</f>
        <v>-8.366</v>
      </c>
      <c r="G192" s="33"/>
      <c r="H192" s="7"/>
    </row>
    <row r="193" customFormat="false" ht="20.1" hidden="false" customHeight="true" outlineLevel="0" collapsed="false">
      <c r="A193" s="32" t="s">
        <v>193</v>
      </c>
      <c r="B193" s="33" t="n">
        <v>30.482</v>
      </c>
      <c r="C193" s="33" t="n">
        <v>40</v>
      </c>
      <c r="D193" s="33" t="n">
        <v>6.075</v>
      </c>
      <c r="E193" s="33" t="n">
        <v>14.437</v>
      </c>
      <c r="F193" s="34" t="n">
        <f aca="false">D193-E193</f>
        <v>-8.362</v>
      </c>
      <c r="G193" s="33"/>
      <c r="H193" s="7"/>
    </row>
    <row r="194" customFormat="false" ht="20.1" hidden="false" customHeight="true" outlineLevel="0" collapsed="false">
      <c r="A194" s="32" t="s">
        <v>194</v>
      </c>
      <c r="B194" s="33" t="n">
        <v>30.516</v>
      </c>
      <c r="C194" s="33" t="n">
        <v>40</v>
      </c>
      <c r="D194" s="33" t="n">
        <v>6.109</v>
      </c>
      <c r="E194" s="33" t="n">
        <v>14.437</v>
      </c>
      <c r="F194" s="34" t="n">
        <f aca="false">D194-E194</f>
        <v>-8.328</v>
      </c>
      <c r="G194" s="33"/>
      <c r="H194" s="7" t="n">
        <v>0.286919831223629</v>
      </c>
    </row>
    <row r="195" customFormat="false" ht="20.1" hidden="false" customHeight="true" outlineLevel="0" collapsed="false">
      <c r="A195" s="32" t="s">
        <v>195</v>
      </c>
      <c r="B195" s="33" t="n">
        <v>30.58</v>
      </c>
      <c r="C195" s="33" t="n">
        <v>40</v>
      </c>
      <c r="D195" s="33" t="n">
        <v>6.172</v>
      </c>
      <c r="E195" s="33" t="n">
        <v>14.437</v>
      </c>
      <c r="F195" s="34" t="n">
        <f aca="false">D195-E195</f>
        <v>-8.265</v>
      </c>
      <c r="G195" s="33"/>
      <c r="H195" s="7"/>
    </row>
    <row r="196" customFormat="false" ht="20.1" hidden="false" customHeight="true" outlineLevel="0" collapsed="false">
      <c r="A196" s="32" t="s">
        <v>102</v>
      </c>
      <c r="B196" s="33" t="n">
        <v>30.609</v>
      </c>
      <c r="C196" s="33" t="n">
        <v>40</v>
      </c>
      <c r="D196" s="33" t="n">
        <v>7.7</v>
      </c>
      <c r="E196" s="33" t="n">
        <v>15.149</v>
      </c>
      <c r="F196" s="34" t="n">
        <f aca="false">D196-E196</f>
        <v>-7.449</v>
      </c>
      <c r="G196" s="33"/>
      <c r="H196" s="7"/>
    </row>
    <row r="197" customFormat="false" ht="20.1" hidden="false" customHeight="true" outlineLevel="0" collapsed="false">
      <c r="A197" s="32" t="s">
        <v>196</v>
      </c>
      <c r="B197" s="33" t="n">
        <v>30.67</v>
      </c>
      <c r="C197" s="33" t="n">
        <v>40</v>
      </c>
      <c r="D197" s="33" t="n">
        <v>6.262</v>
      </c>
      <c r="E197" s="33" t="n">
        <v>14.437</v>
      </c>
      <c r="F197" s="34" t="n">
        <f aca="false">D197-E197</f>
        <v>-8.175</v>
      </c>
      <c r="G197" s="33"/>
      <c r="H197" s="7"/>
    </row>
    <row r="198" customFormat="false" ht="20.1" hidden="false" customHeight="true" outlineLevel="0" collapsed="false">
      <c r="A198" s="32" t="s">
        <v>197</v>
      </c>
      <c r="B198" s="33" t="n">
        <v>30.834</v>
      </c>
      <c r="C198" s="33" t="n">
        <v>40</v>
      </c>
      <c r="D198" s="33" t="n">
        <v>6.426</v>
      </c>
      <c r="E198" s="33" t="n">
        <v>14.437</v>
      </c>
      <c r="F198" s="34" t="n">
        <f aca="false">D198-E198</f>
        <v>-8.011</v>
      </c>
      <c r="G198" s="33"/>
      <c r="H198" s="7"/>
    </row>
    <row r="199" customFormat="false" ht="20.1" hidden="false" customHeight="true" outlineLevel="0" collapsed="false">
      <c r="A199" s="32" t="s">
        <v>198</v>
      </c>
      <c r="B199" s="33" t="n">
        <v>30.859</v>
      </c>
      <c r="C199" s="33" t="n">
        <v>40</v>
      </c>
      <c r="D199" s="33" t="n">
        <v>7.951</v>
      </c>
      <c r="E199" s="33" t="n">
        <v>15.149</v>
      </c>
      <c r="F199" s="34" t="n">
        <f aca="false">D199-E199</f>
        <v>-7.198</v>
      </c>
      <c r="G199" s="33"/>
      <c r="H199" s="7"/>
    </row>
    <row r="200" customFormat="false" ht="20.1" hidden="false" customHeight="true" outlineLevel="0" collapsed="false">
      <c r="A200" s="32" t="s">
        <v>199</v>
      </c>
      <c r="B200" s="33" t="n">
        <v>30.914</v>
      </c>
      <c r="C200" s="33" t="n">
        <v>40</v>
      </c>
      <c r="D200" s="33" t="n">
        <v>6.507</v>
      </c>
      <c r="E200" s="33" t="n">
        <v>14.437</v>
      </c>
      <c r="F200" s="34" t="n">
        <f aca="false">D200-E200</f>
        <v>-7.93</v>
      </c>
      <c r="G200" s="33"/>
      <c r="H200" s="7" t="n">
        <v>0.336917562724014</v>
      </c>
    </row>
    <row r="201" customFormat="false" ht="20.1" hidden="false" customHeight="true" outlineLevel="0" collapsed="false">
      <c r="A201" s="32" t="s">
        <v>200</v>
      </c>
      <c r="B201" s="33" t="n">
        <v>30.976</v>
      </c>
      <c r="C201" s="33" t="n">
        <v>40</v>
      </c>
      <c r="D201" s="33" t="n">
        <v>8.068</v>
      </c>
      <c r="E201" s="33" t="n">
        <v>15.149</v>
      </c>
      <c r="F201" s="34" t="n">
        <f aca="false">D201-E201</f>
        <v>-7.081</v>
      </c>
      <c r="G201" s="33"/>
      <c r="H201" s="7"/>
    </row>
    <row r="202" customFormat="false" ht="20.1" hidden="false" customHeight="true" outlineLevel="0" collapsed="false">
      <c r="A202" s="32" t="s">
        <v>201</v>
      </c>
      <c r="B202" s="33" t="n">
        <v>31.021</v>
      </c>
      <c r="C202" s="33" t="n">
        <v>40</v>
      </c>
      <c r="D202" s="33" t="n">
        <v>6.613</v>
      </c>
      <c r="E202" s="33" t="n">
        <v>14.437</v>
      </c>
      <c r="F202" s="34" t="n">
        <f aca="false">D202-E202</f>
        <v>-7.824</v>
      </c>
      <c r="G202" s="33"/>
      <c r="H202" s="7"/>
    </row>
    <row r="203" customFormat="false" ht="20.1" hidden="false" customHeight="true" outlineLevel="0" collapsed="false">
      <c r="A203" s="32" t="s">
        <v>202</v>
      </c>
      <c r="B203" s="33" t="n">
        <v>31.156</v>
      </c>
      <c r="C203" s="33" t="n">
        <v>40</v>
      </c>
      <c r="D203" s="33" t="n">
        <v>8.248</v>
      </c>
      <c r="E203" s="33" t="n">
        <v>15.149</v>
      </c>
      <c r="F203" s="34" t="n">
        <f aca="false">D203-E203</f>
        <v>-6.901</v>
      </c>
      <c r="G203" s="33"/>
      <c r="H203" s="7"/>
    </row>
    <row r="204" customFormat="false" ht="20.1" hidden="false" customHeight="true" outlineLevel="0" collapsed="false">
      <c r="A204" s="32" t="s">
        <v>203</v>
      </c>
      <c r="B204" s="33" t="n">
        <v>31.204</v>
      </c>
      <c r="C204" s="33" t="n">
        <v>40</v>
      </c>
      <c r="D204" s="33" t="n">
        <v>6.797</v>
      </c>
      <c r="E204" s="33" t="n">
        <v>14.437</v>
      </c>
      <c r="F204" s="34" t="n">
        <f aca="false">D204-E204</f>
        <v>-7.64</v>
      </c>
      <c r="G204" s="33"/>
      <c r="H204" s="7"/>
    </row>
    <row r="205" customFormat="false" ht="20.1" hidden="false" customHeight="true" outlineLevel="0" collapsed="false">
      <c r="A205" s="32" t="s">
        <v>204</v>
      </c>
      <c r="B205" s="33" t="n">
        <v>31.26</v>
      </c>
      <c r="C205" s="33" t="n">
        <v>40</v>
      </c>
      <c r="D205" s="33" t="n">
        <v>6.853</v>
      </c>
      <c r="E205" s="33" t="n">
        <v>14.437</v>
      </c>
      <c r="F205" s="34" t="n">
        <f aca="false">D205-E205</f>
        <v>-7.584</v>
      </c>
      <c r="G205" s="33"/>
      <c r="H205" s="7"/>
    </row>
    <row r="206" customFormat="false" ht="20.1" hidden="false" customHeight="true" outlineLevel="0" collapsed="false">
      <c r="A206" s="32" t="s">
        <v>205</v>
      </c>
      <c r="B206" s="33" t="n">
        <v>31.339</v>
      </c>
      <c r="C206" s="33" t="n">
        <v>40</v>
      </c>
      <c r="D206" s="33" t="n">
        <v>8.431</v>
      </c>
      <c r="E206" s="33" t="n">
        <v>15.149</v>
      </c>
      <c r="F206" s="34" t="n">
        <f aca="false">D206-E206</f>
        <v>-6.718</v>
      </c>
      <c r="G206" s="33"/>
      <c r="H206" s="7"/>
    </row>
    <row r="207" customFormat="false" ht="20.1" hidden="false" customHeight="true" outlineLevel="0" collapsed="false">
      <c r="A207" s="32" t="s">
        <v>206</v>
      </c>
      <c r="B207" s="33" t="n">
        <v>31.357</v>
      </c>
      <c r="C207" s="33" t="n">
        <v>40</v>
      </c>
      <c r="D207" s="33" t="n">
        <v>6.949</v>
      </c>
      <c r="E207" s="33" t="n">
        <v>14.437</v>
      </c>
      <c r="F207" s="34" t="n">
        <f aca="false">D207-E207</f>
        <v>-7.488</v>
      </c>
      <c r="G207" s="33"/>
      <c r="H207" s="7" t="n">
        <v>0.100917431192661</v>
      </c>
    </row>
    <row r="208" customFormat="false" ht="20.1" hidden="false" customHeight="true" outlineLevel="0" collapsed="false">
      <c r="A208" s="32" t="s">
        <v>207</v>
      </c>
      <c r="B208" s="33" t="n">
        <v>31.425</v>
      </c>
      <c r="C208" s="33" t="n">
        <v>40</v>
      </c>
      <c r="D208" s="33" t="n">
        <v>7.018</v>
      </c>
      <c r="E208" s="33" t="n">
        <v>14.437</v>
      </c>
      <c r="F208" s="34" t="n">
        <f aca="false">D208-E208</f>
        <v>-7.419</v>
      </c>
      <c r="G208" s="33"/>
      <c r="H208" s="7"/>
    </row>
    <row r="209" customFormat="false" ht="20.1" hidden="false" customHeight="true" outlineLevel="0" collapsed="false">
      <c r="A209" s="32" t="s">
        <v>208</v>
      </c>
      <c r="B209" s="33" t="n">
        <v>31.517</v>
      </c>
      <c r="C209" s="33" t="n">
        <v>40</v>
      </c>
      <c r="D209" s="33" t="n">
        <v>7.109</v>
      </c>
      <c r="E209" s="33" t="n">
        <v>14.437</v>
      </c>
      <c r="F209" s="34" t="n">
        <f aca="false">D209-E209</f>
        <v>-7.328</v>
      </c>
      <c r="G209" s="33"/>
      <c r="H209" s="7"/>
    </row>
    <row r="210" customFormat="false" ht="20.1" hidden="false" customHeight="true" outlineLevel="0" collapsed="false">
      <c r="A210" s="32" t="s">
        <v>209</v>
      </c>
      <c r="B210" s="33" t="n">
        <v>31.529</v>
      </c>
      <c r="C210" s="33" t="n">
        <v>40</v>
      </c>
      <c r="D210" s="33" t="n">
        <v>7.122</v>
      </c>
      <c r="E210" s="33" t="n">
        <v>14.437</v>
      </c>
      <c r="F210" s="34" t="n">
        <f aca="false">D210-E210</f>
        <v>-7.315</v>
      </c>
      <c r="G210" s="33"/>
      <c r="H210" s="7"/>
    </row>
    <row r="211" customFormat="false" ht="20.1" hidden="false" customHeight="true" outlineLevel="0" collapsed="false">
      <c r="A211" s="32" t="s">
        <v>210</v>
      </c>
      <c r="B211" s="33" t="n">
        <v>31.56</v>
      </c>
      <c r="C211" s="33" t="n">
        <v>40</v>
      </c>
      <c r="D211" s="33" t="n">
        <v>7.152</v>
      </c>
      <c r="E211" s="33" t="n">
        <v>14.437</v>
      </c>
      <c r="F211" s="34" t="n">
        <f aca="false">D211-E211</f>
        <v>-7.285</v>
      </c>
      <c r="G211" s="33"/>
      <c r="H211" s="7"/>
    </row>
    <row r="212" customFormat="false" ht="20.1" hidden="false" customHeight="true" outlineLevel="0" collapsed="false">
      <c r="A212" s="32" t="s">
        <v>211</v>
      </c>
      <c r="B212" s="33" t="n">
        <v>31.754</v>
      </c>
      <c r="C212" s="33" t="n">
        <v>40</v>
      </c>
      <c r="D212" s="33" t="n">
        <v>7.347</v>
      </c>
      <c r="E212" s="33" t="n">
        <v>14.437</v>
      </c>
      <c r="F212" s="34" t="n">
        <f aca="false">D212-E212</f>
        <v>-7.09</v>
      </c>
      <c r="G212" s="33"/>
      <c r="H212" s="7" t="n">
        <v>0.308441558441558</v>
      </c>
    </row>
    <row r="213" customFormat="false" ht="20.1" hidden="false" customHeight="true" outlineLevel="0" collapsed="false">
      <c r="A213" s="32" t="s">
        <v>212</v>
      </c>
      <c r="B213" s="33" t="n">
        <v>31.814</v>
      </c>
      <c r="C213" s="33" t="n">
        <v>40</v>
      </c>
      <c r="D213" s="33" t="n">
        <v>7.406</v>
      </c>
      <c r="E213" s="33" t="n">
        <v>14.437</v>
      </c>
      <c r="F213" s="34" t="n">
        <f aca="false">D213-E213</f>
        <v>-7.031</v>
      </c>
      <c r="G213" s="33"/>
      <c r="H213" s="7"/>
    </row>
    <row r="214" customFormat="false" ht="20.1" hidden="false" customHeight="true" outlineLevel="0" collapsed="false">
      <c r="A214" s="32" t="s">
        <v>213</v>
      </c>
      <c r="B214" s="33" t="n">
        <v>31.873</v>
      </c>
      <c r="C214" s="33" t="n">
        <v>40</v>
      </c>
      <c r="D214" s="33" t="n">
        <v>8.965</v>
      </c>
      <c r="E214" s="33" t="n">
        <v>15.149</v>
      </c>
      <c r="F214" s="34" t="n">
        <f aca="false">D214-E214</f>
        <v>-6.184</v>
      </c>
      <c r="G214" s="33"/>
      <c r="H214" s="7"/>
    </row>
    <row r="215" customFormat="false" ht="20.1" hidden="false" customHeight="true" outlineLevel="0" collapsed="false">
      <c r="A215" s="32" t="s">
        <v>214</v>
      </c>
      <c r="B215" s="33" t="n">
        <v>31.877</v>
      </c>
      <c r="C215" s="33" t="n">
        <v>40</v>
      </c>
      <c r="D215" s="33" t="n">
        <v>8.969</v>
      </c>
      <c r="E215" s="33" t="n">
        <v>15.149</v>
      </c>
      <c r="F215" s="34" t="n">
        <f aca="false">D215-E215</f>
        <v>-6.18</v>
      </c>
      <c r="G215" s="33"/>
      <c r="H215" s="7"/>
    </row>
    <row r="216" customFormat="false" ht="20.1" hidden="false" customHeight="true" outlineLevel="0" collapsed="false">
      <c r="A216" s="32" t="s">
        <v>215</v>
      </c>
      <c r="B216" s="33" t="n">
        <v>31.917</v>
      </c>
      <c r="C216" s="33" t="n">
        <v>40</v>
      </c>
      <c r="D216" s="33" t="n">
        <v>9.008</v>
      </c>
      <c r="E216" s="33" t="n">
        <v>15.149</v>
      </c>
      <c r="F216" s="34" t="n">
        <f aca="false">D216-E216</f>
        <v>-6.141</v>
      </c>
      <c r="G216" s="33"/>
      <c r="H216" s="7"/>
    </row>
    <row r="217" customFormat="false" ht="20.1" hidden="false" customHeight="true" outlineLevel="0" collapsed="false">
      <c r="A217" s="32" t="s">
        <v>216</v>
      </c>
      <c r="B217" s="33" t="n">
        <v>32.066</v>
      </c>
      <c r="C217" s="33" t="n">
        <v>40</v>
      </c>
      <c r="D217" s="33" t="n">
        <v>9.158</v>
      </c>
      <c r="E217" s="33" t="n">
        <v>15.149</v>
      </c>
      <c r="F217" s="34" t="n">
        <f aca="false">D217-E217</f>
        <v>-5.991</v>
      </c>
      <c r="G217" s="33"/>
      <c r="H217" s="7" t="n">
        <v>0.69921875</v>
      </c>
    </row>
    <row r="218" customFormat="false" ht="20.1" hidden="false" customHeight="true" outlineLevel="0" collapsed="false">
      <c r="A218" s="32" t="s">
        <v>217</v>
      </c>
      <c r="B218" s="33" t="n">
        <v>32.082</v>
      </c>
      <c r="C218" s="33" t="n">
        <v>40</v>
      </c>
      <c r="D218" s="33" t="n">
        <v>7.675</v>
      </c>
      <c r="E218" s="33" t="n">
        <v>14.437</v>
      </c>
      <c r="F218" s="34" t="n">
        <f aca="false">D218-E218</f>
        <v>-6.762</v>
      </c>
      <c r="G218" s="33"/>
      <c r="H218" s="7"/>
    </row>
    <row r="219" customFormat="false" ht="20.1" hidden="false" customHeight="true" outlineLevel="0" collapsed="false">
      <c r="A219" s="32" t="s">
        <v>218</v>
      </c>
      <c r="B219" s="33" t="n">
        <v>32.312</v>
      </c>
      <c r="C219" s="33" t="n">
        <v>40</v>
      </c>
      <c r="D219" s="33" t="n">
        <v>9.404</v>
      </c>
      <c r="E219" s="33" t="n">
        <v>15.149</v>
      </c>
      <c r="F219" s="34" t="n">
        <f aca="false">D219-E219</f>
        <v>-5.745</v>
      </c>
      <c r="G219" s="33"/>
      <c r="H219" s="7"/>
    </row>
    <row r="220" customFormat="false" ht="20.1" hidden="false" customHeight="true" outlineLevel="0" collapsed="false">
      <c r="A220" s="32" t="s">
        <v>219</v>
      </c>
      <c r="B220" s="33" t="n">
        <v>32.378</v>
      </c>
      <c r="C220" s="33" t="n">
        <v>40</v>
      </c>
      <c r="D220" s="33" t="n">
        <v>7.97</v>
      </c>
      <c r="E220" s="33" t="n">
        <v>14.437</v>
      </c>
      <c r="F220" s="34" t="n">
        <f aca="false">D220-E220</f>
        <v>-6.467</v>
      </c>
      <c r="G220" s="33"/>
      <c r="H220" s="7"/>
    </row>
    <row r="221" customFormat="false" ht="20.1" hidden="false" customHeight="true" outlineLevel="0" collapsed="false">
      <c r="A221" s="32" t="s">
        <v>220</v>
      </c>
      <c r="B221" s="33" t="n">
        <v>32.392</v>
      </c>
      <c r="C221" s="33" t="n">
        <v>40</v>
      </c>
      <c r="D221" s="33" t="n">
        <v>9.483</v>
      </c>
      <c r="E221" s="33" t="n">
        <v>15.149</v>
      </c>
      <c r="F221" s="34" t="n">
        <f aca="false">D221-E221</f>
        <v>-5.666</v>
      </c>
      <c r="G221" s="33"/>
      <c r="H221" s="7"/>
    </row>
    <row r="222" customFormat="false" ht="20.1" hidden="false" customHeight="true" outlineLevel="0" collapsed="false">
      <c r="A222" s="32" t="s">
        <v>221</v>
      </c>
      <c r="B222" s="33" t="n">
        <v>32.398</v>
      </c>
      <c r="C222" s="33" t="n">
        <v>40</v>
      </c>
      <c r="D222" s="33" t="n">
        <v>7.991</v>
      </c>
      <c r="E222" s="33" t="n">
        <v>14.437</v>
      </c>
      <c r="F222" s="34" t="n">
        <f aca="false">D222-E222</f>
        <v>-6.446</v>
      </c>
      <c r="G222" s="33"/>
      <c r="H222" s="7"/>
    </row>
    <row r="223" customFormat="false" ht="20.1" hidden="false" customHeight="true" outlineLevel="0" collapsed="false">
      <c r="A223" s="32" t="s">
        <v>37</v>
      </c>
      <c r="B223" s="33" t="n">
        <v>32.602</v>
      </c>
      <c r="C223" s="33" t="n">
        <v>40</v>
      </c>
      <c r="D223" s="33" t="n">
        <v>8.195</v>
      </c>
      <c r="E223" s="33" t="n">
        <v>14.437</v>
      </c>
      <c r="F223" s="34" t="n">
        <f aca="false">D223-E223</f>
        <v>-6.242</v>
      </c>
      <c r="G223" s="33"/>
      <c r="H223" s="7"/>
    </row>
    <row r="224" customFormat="false" ht="20.1" hidden="false" customHeight="true" outlineLevel="0" collapsed="false">
      <c r="A224" s="32" t="s">
        <v>222</v>
      </c>
      <c r="B224" s="33" t="n">
        <v>32.63</v>
      </c>
      <c r="C224" s="33" t="n">
        <v>40</v>
      </c>
      <c r="D224" s="33" t="n">
        <v>8.222</v>
      </c>
      <c r="E224" s="33" t="n">
        <v>14.437</v>
      </c>
      <c r="F224" s="34" t="n">
        <f aca="false">D224-E224</f>
        <v>-6.215</v>
      </c>
      <c r="G224" s="33"/>
      <c r="H224" s="7"/>
    </row>
    <row r="225" customFormat="false" ht="20.1" hidden="false" customHeight="true" outlineLevel="0" collapsed="false">
      <c r="A225" s="32" t="s">
        <v>223</v>
      </c>
      <c r="B225" s="33" t="n">
        <v>32.701</v>
      </c>
      <c r="C225" s="33" t="n">
        <v>40</v>
      </c>
      <c r="D225" s="33" t="n">
        <v>9.792</v>
      </c>
      <c r="E225" s="33" t="n">
        <v>15.149</v>
      </c>
      <c r="F225" s="34" t="n">
        <f aca="false">D225-E225</f>
        <v>-5.357</v>
      </c>
      <c r="G225" s="33"/>
      <c r="H225" s="7"/>
    </row>
    <row r="226" customFormat="false" ht="20.1" hidden="false" customHeight="true" outlineLevel="0" collapsed="false">
      <c r="A226" s="32" t="s">
        <v>224</v>
      </c>
      <c r="B226" s="33" t="n">
        <v>32.702</v>
      </c>
      <c r="C226" s="33" t="n">
        <v>40</v>
      </c>
      <c r="D226" s="33" t="n">
        <v>8.295</v>
      </c>
      <c r="E226" s="33" t="n">
        <v>14.437</v>
      </c>
      <c r="F226" s="34" t="n">
        <f aca="false">D226-E226</f>
        <v>-6.142</v>
      </c>
      <c r="G226" s="33"/>
      <c r="H226" s="7"/>
    </row>
    <row r="227" customFormat="false" ht="20.1" hidden="false" customHeight="true" outlineLevel="0" collapsed="false">
      <c r="A227" s="32" t="s">
        <v>225</v>
      </c>
      <c r="B227" s="33" t="n">
        <v>32.855</v>
      </c>
      <c r="C227" s="33" t="n">
        <v>40</v>
      </c>
      <c r="D227" s="33" t="n">
        <v>8.448</v>
      </c>
      <c r="E227" s="33" t="n">
        <v>14.437</v>
      </c>
      <c r="F227" s="34" t="n">
        <f aca="false">D227-E227</f>
        <v>-5.989</v>
      </c>
      <c r="G227" s="33"/>
      <c r="H227" s="7"/>
    </row>
    <row r="228" customFormat="false" ht="20.1" hidden="false" customHeight="true" outlineLevel="0" collapsed="false">
      <c r="A228" s="32" t="s">
        <v>226</v>
      </c>
      <c r="B228" s="33" t="n">
        <v>32.859</v>
      </c>
      <c r="C228" s="33" t="n">
        <v>40</v>
      </c>
      <c r="D228" s="33" t="n">
        <v>9.951</v>
      </c>
      <c r="E228" s="33" t="n">
        <v>15.149</v>
      </c>
      <c r="F228" s="34" t="n">
        <f aca="false">D228-E228</f>
        <v>-5.198</v>
      </c>
      <c r="G228" s="33"/>
      <c r="H228" s="7"/>
    </row>
    <row r="229" customFormat="false" ht="20.1" hidden="false" customHeight="true" outlineLevel="0" collapsed="false">
      <c r="A229" s="32" t="s">
        <v>227</v>
      </c>
      <c r="B229" s="33" t="n">
        <v>32.877</v>
      </c>
      <c r="C229" s="33" t="n">
        <v>40</v>
      </c>
      <c r="D229" s="33" t="n">
        <v>9.968</v>
      </c>
      <c r="E229" s="33" t="n">
        <v>15.149</v>
      </c>
      <c r="F229" s="34" t="n">
        <f aca="false">D229-E229</f>
        <v>-5.181</v>
      </c>
      <c r="G229" s="33"/>
      <c r="H229" s="7"/>
    </row>
    <row r="230" customFormat="false" ht="20.1" hidden="false" customHeight="true" outlineLevel="0" collapsed="false">
      <c r="A230" s="32" t="s">
        <v>228</v>
      </c>
      <c r="B230" s="33" t="n">
        <v>32.886</v>
      </c>
      <c r="C230" s="33" t="n">
        <v>40</v>
      </c>
      <c r="D230" s="33" t="n">
        <v>8.479</v>
      </c>
      <c r="E230" s="33" t="n">
        <v>14.437</v>
      </c>
      <c r="F230" s="34" t="n">
        <f aca="false">D230-E230</f>
        <v>-5.958</v>
      </c>
      <c r="G230" s="33"/>
      <c r="H230" s="7"/>
    </row>
    <row r="231" customFormat="false" ht="20.1" hidden="false" customHeight="true" outlineLevel="0" collapsed="false">
      <c r="A231" s="32" t="s">
        <v>163</v>
      </c>
      <c r="B231" s="33" t="n">
        <v>32.945</v>
      </c>
      <c r="C231" s="33" t="n">
        <v>40</v>
      </c>
      <c r="D231" s="33" t="n">
        <v>10.036</v>
      </c>
      <c r="E231" s="33" t="n">
        <v>15.149</v>
      </c>
      <c r="F231" s="34" t="n">
        <f aca="false">D231-E231</f>
        <v>-5.113</v>
      </c>
      <c r="G231" s="33"/>
      <c r="H231" s="7"/>
    </row>
    <row r="232" customFormat="false" ht="20.1" hidden="false" customHeight="true" outlineLevel="0" collapsed="false">
      <c r="A232" s="32" t="s">
        <v>229</v>
      </c>
      <c r="B232" s="33" t="n">
        <v>32.969</v>
      </c>
      <c r="C232" s="33" t="n">
        <v>40</v>
      </c>
      <c r="D232" s="33" t="n">
        <v>8.561</v>
      </c>
      <c r="E232" s="33" t="n">
        <v>14.437</v>
      </c>
      <c r="F232" s="34" t="n">
        <f aca="false">D232-E232</f>
        <v>-5.876</v>
      </c>
      <c r="G232" s="33"/>
      <c r="H232" s="7"/>
    </row>
    <row r="233" customFormat="false" ht="20.1" hidden="false" customHeight="true" outlineLevel="0" collapsed="false">
      <c r="A233" s="32" t="s">
        <v>230</v>
      </c>
      <c r="B233" s="33" t="n">
        <v>32.998</v>
      </c>
      <c r="C233" s="33" t="n">
        <v>40</v>
      </c>
      <c r="D233" s="33" t="n">
        <v>10.089</v>
      </c>
      <c r="E233" s="33" t="n">
        <v>15.149</v>
      </c>
      <c r="F233" s="34" t="n">
        <f aca="false">D233-E233</f>
        <v>-5.06</v>
      </c>
      <c r="G233" s="33"/>
      <c r="H233" s="7"/>
    </row>
    <row r="234" customFormat="false" ht="20.1" hidden="false" customHeight="true" outlineLevel="0" collapsed="false">
      <c r="A234" s="32" t="s">
        <v>231</v>
      </c>
      <c r="B234" s="33" t="n">
        <v>33.014</v>
      </c>
      <c r="C234" s="33" t="n">
        <v>40</v>
      </c>
      <c r="D234" s="33" t="n">
        <v>8.607</v>
      </c>
      <c r="E234" s="33" t="n">
        <v>14.437</v>
      </c>
      <c r="F234" s="34" t="n">
        <f aca="false">D234-E234</f>
        <v>-5.83</v>
      </c>
      <c r="G234" s="33"/>
      <c r="H234" s="7"/>
    </row>
    <row r="235" customFormat="false" ht="20.1" hidden="false" customHeight="true" outlineLevel="0" collapsed="false">
      <c r="A235" s="32" t="s">
        <v>232</v>
      </c>
      <c r="B235" s="33" t="n">
        <v>33.025</v>
      </c>
      <c r="C235" s="33" t="n">
        <v>40</v>
      </c>
      <c r="D235" s="33" t="n">
        <v>10.117</v>
      </c>
      <c r="E235" s="33" t="n">
        <v>15.149</v>
      </c>
      <c r="F235" s="34" t="n">
        <f aca="false">D235-E235</f>
        <v>-5.032</v>
      </c>
      <c r="G235" s="33"/>
      <c r="H235" s="7"/>
    </row>
    <row r="236" customFormat="false" ht="20.1" hidden="false" customHeight="true" outlineLevel="0" collapsed="false">
      <c r="A236" s="32" t="s">
        <v>233</v>
      </c>
      <c r="B236" s="33" t="n">
        <v>33.05</v>
      </c>
      <c r="C236" s="33" t="n">
        <v>40</v>
      </c>
      <c r="D236" s="33" t="n">
        <v>8.643</v>
      </c>
      <c r="E236" s="33" t="n">
        <v>14.437</v>
      </c>
      <c r="F236" s="34" t="n">
        <f aca="false">D236-E236</f>
        <v>-5.794</v>
      </c>
      <c r="G236" s="33"/>
      <c r="H236" s="7"/>
    </row>
    <row r="237" customFormat="false" ht="20.1" hidden="false" customHeight="true" outlineLevel="0" collapsed="false">
      <c r="A237" s="32" t="s">
        <v>234</v>
      </c>
      <c r="B237" s="33" t="n">
        <v>33.144</v>
      </c>
      <c r="C237" s="33" t="n">
        <v>40</v>
      </c>
      <c r="D237" s="33" t="n">
        <v>8.736</v>
      </c>
      <c r="E237" s="33" t="n">
        <v>14.437</v>
      </c>
      <c r="F237" s="34" t="n">
        <f aca="false">D237-E237</f>
        <v>-5.701</v>
      </c>
      <c r="G237" s="33"/>
      <c r="H237" s="7"/>
    </row>
    <row r="238" customFormat="false" ht="20.1" hidden="false" customHeight="true" outlineLevel="0" collapsed="false">
      <c r="A238" s="32" t="s">
        <v>235</v>
      </c>
      <c r="B238" s="33" t="n">
        <v>33.229</v>
      </c>
      <c r="C238" s="33" t="n">
        <v>40</v>
      </c>
      <c r="D238" s="33" t="n">
        <v>10.32</v>
      </c>
      <c r="E238" s="33" t="n">
        <v>15.149</v>
      </c>
      <c r="F238" s="34" t="n">
        <f aca="false">D238-E238</f>
        <v>-4.829</v>
      </c>
      <c r="G238" s="33"/>
      <c r="H238" s="7"/>
    </row>
    <row r="239" customFormat="false" ht="20.1" hidden="false" customHeight="true" outlineLevel="0" collapsed="false">
      <c r="A239" s="32" t="s">
        <v>236</v>
      </c>
      <c r="B239" s="33" t="n">
        <v>33.239</v>
      </c>
      <c r="C239" s="33" t="n">
        <v>40</v>
      </c>
      <c r="D239" s="33" t="n">
        <v>10.33</v>
      </c>
      <c r="E239" s="33" t="n">
        <v>15.149</v>
      </c>
      <c r="F239" s="34" t="n">
        <f aca="false">D239-E239</f>
        <v>-4.819</v>
      </c>
      <c r="G239" s="33"/>
      <c r="H239" s="7"/>
    </row>
    <row r="240" customFormat="false" ht="20.1" hidden="false" customHeight="true" outlineLevel="0" collapsed="false">
      <c r="A240" s="32" t="s">
        <v>237</v>
      </c>
      <c r="B240" s="33" t="n">
        <v>33.244</v>
      </c>
      <c r="C240" s="33" t="n">
        <v>40</v>
      </c>
      <c r="D240" s="33" t="n">
        <v>8.837</v>
      </c>
      <c r="E240" s="33" t="n">
        <v>14.437</v>
      </c>
      <c r="F240" s="34" t="n">
        <f aca="false">D240-E240</f>
        <v>-5.6</v>
      </c>
      <c r="G240" s="33"/>
      <c r="H240" s="7"/>
    </row>
    <row r="241" customFormat="false" ht="20.1" hidden="false" customHeight="true" outlineLevel="0" collapsed="false">
      <c r="A241" s="32" t="s">
        <v>238</v>
      </c>
      <c r="B241" s="33" t="n">
        <v>33.259</v>
      </c>
      <c r="C241" s="33" t="n">
        <v>40</v>
      </c>
      <c r="D241" s="33" t="n">
        <v>10.351</v>
      </c>
      <c r="E241" s="33" t="n">
        <v>15.149</v>
      </c>
      <c r="F241" s="34" t="n">
        <f aca="false">D241-E241</f>
        <v>-4.798</v>
      </c>
      <c r="G241" s="33"/>
      <c r="H241" s="7"/>
    </row>
    <row r="242" customFormat="false" ht="20.1" hidden="false" customHeight="true" outlineLevel="0" collapsed="false">
      <c r="A242" s="32" t="s">
        <v>239</v>
      </c>
      <c r="B242" s="33" t="n">
        <v>33.271</v>
      </c>
      <c r="C242" s="33" t="n">
        <v>40</v>
      </c>
      <c r="D242" s="33" t="n">
        <v>8.864</v>
      </c>
      <c r="E242" s="33" t="n">
        <v>14.437</v>
      </c>
      <c r="F242" s="34" t="n">
        <f aca="false">D242-E242</f>
        <v>-5.573</v>
      </c>
      <c r="G242" s="33"/>
      <c r="H242" s="7"/>
    </row>
    <row r="243" customFormat="false" ht="20.1" hidden="false" customHeight="true" outlineLevel="0" collapsed="false">
      <c r="A243" s="32" t="s">
        <v>240</v>
      </c>
      <c r="B243" s="33" t="n">
        <v>33.469</v>
      </c>
      <c r="C243" s="33" t="n">
        <v>40</v>
      </c>
      <c r="D243" s="33" t="n">
        <v>9.062</v>
      </c>
      <c r="E243" s="33" t="n">
        <v>14.437</v>
      </c>
      <c r="F243" s="34" t="n">
        <f aca="false">D243-E243</f>
        <v>-5.375</v>
      </c>
      <c r="G243" s="33"/>
      <c r="H243" s="7"/>
    </row>
    <row r="244" customFormat="false" ht="20.1" hidden="false" customHeight="true" outlineLevel="0" collapsed="false">
      <c r="A244" s="32" t="s">
        <v>241</v>
      </c>
      <c r="B244" s="33" t="n">
        <v>33.47</v>
      </c>
      <c r="C244" s="33" t="n">
        <v>40</v>
      </c>
      <c r="D244" s="33" t="n">
        <v>10.561</v>
      </c>
      <c r="E244" s="33" t="n">
        <v>15.149</v>
      </c>
      <c r="F244" s="34" t="n">
        <f aca="false">D244-E244</f>
        <v>-4.588</v>
      </c>
      <c r="G244" s="33"/>
      <c r="H244" s="7"/>
    </row>
    <row r="245" customFormat="false" ht="20.1" hidden="false" customHeight="true" outlineLevel="0" collapsed="false">
      <c r="A245" s="32" t="s">
        <v>242</v>
      </c>
      <c r="B245" s="33" t="n">
        <v>33.601</v>
      </c>
      <c r="C245" s="33" t="n">
        <v>40</v>
      </c>
      <c r="D245" s="33" t="n">
        <v>10.692</v>
      </c>
      <c r="E245" s="33" t="n">
        <v>15.149</v>
      </c>
      <c r="F245" s="34" t="n">
        <f aca="false">D245-E245</f>
        <v>-4.457</v>
      </c>
      <c r="G245" s="33"/>
      <c r="H245" s="7"/>
    </row>
    <row r="246" customFormat="false" ht="20.1" hidden="false" customHeight="true" outlineLevel="0" collapsed="false">
      <c r="A246" s="32" t="s">
        <v>243</v>
      </c>
      <c r="B246" s="33" t="n">
        <v>33.631</v>
      </c>
      <c r="C246" s="33" t="n">
        <v>40</v>
      </c>
      <c r="D246" s="33" t="n">
        <v>9.223</v>
      </c>
      <c r="E246" s="33" t="n">
        <v>14.437</v>
      </c>
      <c r="F246" s="34" t="n">
        <f aca="false">D246-E246</f>
        <v>-5.214</v>
      </c>
      <c r="G246" s="33"/>
      <c r="H246" s="7"/>
    </row>
    <row r="247" customFormat="false" ht="20.1" hidden="false" customHeight="true" outlineLevel="0" collapsed="false">
      <c r="A247" s="32" t="s">
        <v>244</v>
      </c>
      <c r="B247" s="33" t="n">
        <v>33.633</v>
      </c>
      <c r="C247" s="33" t="n">
        <v>40</v>
      </c>
      <c r="D247" s="33" t="n">
        <v>10.724</v>
      </c>
      <c r="E247" s="33" t="n">
        <v>15.149</v>
      </c>
      <c r="F247" s="34" t="n">
        <f aca="false">D247-E247</f>
        <v>-4.425</v>
      </c>
      <c r="G247" s="33"/>
      <c r="H247" s="7"/>
    </row>
    <row r="248" customFormat="false" ht="20.1" hidden="false" customHeight="true" outlineLevel="0" collapsed="false">
      <c r="A248" s="32" t="s">
        <v>245</v>
      </c>
      <c r="B248" s="33" t="n">
        <v>33.638</v>
      </c>
      <c r="C248" s="33" t="n">
        <v>40</v>
      </c>
      <c r="D248" s="33" t="n">
        <v>9.23</v>
      </c>
      <c r="E248" s="33" t="n">
        <v>14.437</v>
      </c>
      <c r="F248" s="34" t="n">
        <f aca="false">D248-E248</f>
        <v>-5.207</v>
      </c>
      <c r="G248" s="33"/>
      <c r="H248" s="7"/>
    </row>
    <row r="249" customFormat="false" ht="20.1" hidden="false" customHeight="true" outlineLevel="0" collapsed="false">
      <c r="A249" s="32" t="s">
        <v>246</v>
      </c>
      <c r="B249" s="33" t="n">
        <v>33.665</v>
      </c>
      <c r="C249" s="33" t="n">
        <v>40</v>
      </c>
      <c r="D249" s="33" t="n">
        <v>9.257</v>
      </c>
      <c r="E249" s="33" t="n">
        <v>14.437</v>
      </c>
      <c r="F249" s="34" t="n">
        <f aca="false">D249-E249</f>
        <v>-5.18</v>
      </c>
      <c r="G249" s="33"/>
      <c r="H249" s="7" t="n">
        <v>0.358823529411765</v>
      </c>
    </row>
    <row r="250" customFormat="false" ht="20.1" hidden="false" customHeight="true" outlineLevel="0" collapsed="false">
      <c r="A250" s="32" t="s">
        <v>247</v>
      </c>
      <c r="B250" s="33" t="n">
        <v>33.681</v>
      </c>
      <c r="C250" s="33" t="n">
        <v>40</v>
      </c>
      <c r="D250" s="33" t="n">
        <v>10.772</v>
      </c>
      <c r="E250" s="33" t="n">
        <v>15.149</v>
      </c>
      <c r="F250" s="34" t="n">
        <f aca="false">D250-E250</f>
        <v>-4.377</v>
      </c>
      <c r="G250" s="33"/>
      <c r="H250" s="7"/>
    </row>
    <row r="251" customFormat="false" ht="20.1" hidden="false" customHeight="true" outlineLevel="0" collapsed="false">
      <c r="A251" s="32" t="s">
        <v>248</v>
      </c>
      <c r="B251" s="33" t="n">
        <v>33.725</v>
      </c>
      <c r="C251" s="33" t="n">
        <v>40</v>
      </c>
      <c r="D251" s="33" t="n">
        <v>10.816</v>
      </c>
      <c r="E251" s="33" t="n">
        <v>15.149</v>
      </c>
      <c r="F251" s="34" t="n">
        <f aca="false">D251-E251</f>
        <v>-4.333</v>
      </c>
      <c r="G251" s="33"/>
      <c r="H251" s="7"/>
    </row>
    <row r="252" customFormat="false" ht="20.1" hidden="false" customHeight="true" outlineLevel="0" collapsed="false">
      <c r="A252" s="32" t="s">
        <v>249</v>
      </c>
      <c r="B252" s="33" t="n">
        <v>33.765</v>
      </c>
      <c r="C252" s="33" t="n">
        <v>40</v>
      </c>
      <c r="D252" s="33" t="n">
        <v>9.358</v>
      </c>
      <c r="E252" s="33" t="n">
        <v>14.437</v>
      </c>
      <c r="F252" s="34" t="n">
        <f aca="false">D252-E252</f>
        <v>-5.079</v>
      </c>
      <c r="G252" s="33"/>
      <c r="H252" s="7"/>
    </row>
    <row r="253" customFormat="false" ht="20.1" hidden="false" customHeight="true" outlineLevel="0" collapsed="false">
      <c r="A253" s="32" t="s">
        <v>250</v>
      </c>
      <c r="B253" s="33" t="n">
        <v>33.857</v>
      </c>
      <c r="C253" s="33" t="n">
        <v>40</v>
      </c>
      <c r="D253" s="33" t="n">
        <v>10.949</v>
      </c>
      <c r="E253" s="33" t="n">
        <v>15.149</v>
      </c>
      <c r="F253" s="34" t="n">
        <f aca="false">D253-E253</f>
        <v>-4.2</v>
      </c>
      <c r="G253" s="33"/>
      <c r="H253" s="7"/>
    </row>
    <row r="254" customFormat="false" ht="20.1" hidden="false" customHeight="true" outlineLevel="0" collapsed="false">
      <c r="A254" s="32" t="s">
        <v>251</v>
      </c>
      <c r="B254" s="33" t="n">
        <v>33.88</v>
      </c>
      <c r="C254" s="33" t="n">
        <v>40</v>
      </c>
      <c r="D254" s="33" t="n">
        <v>9.472</v>
      </c>
      <c r="E254" s="33" t="n">
        <v>14.437</v>
      </c>
      <c r="F254" s="34" t="n">
        <f aca="false">D254-E254</f>
        <v>-4.965</v>
      </c>
      <c r="G254" s="33"/>
      <c r="H254" s="7"/>
    </row>
    <row r="255" customFormat="false" ht="20.1" hidden="false" customHeight="true" outlineLevel="0" collapsed="false">
      <c r="A255" s="32" t="s">
        <v>252</v>
      </c>
      <c r="B255" s="33" t="n">
        <v>33.9</v>
      </c>
      <c r="C255" s="33" t="n">
        <v>40</v>
      </c>
      <c r="D255" s="33" t="n">
        <v>10.992</v>
      </c>
      <c r="E255" s="33" t="n">
        <v>15.149</v>
      </c>
      <c r="F255" s="34" t="n">
        <f aca="false">D255-E255</f>
        <v>-4.157</v>
      </c>
      <c r="G255" s="33"/>
      <c r="H255" s="7"/>
    </row>
    <row r="256" customFormat="false" ht="20.1" hidden="false" customHeight="true" outlineLevel="0" collapsed="false">
      <c r="A256" s="32" t="s">
        <v>253</v>
      </c>
      <c r="B256" s="33" t="n">
        <v>33.985</v>
      </c>
      <c r="C256" s="33" t="n">
        <v>40</v>
      </c>
      <c r="D256" s="33" t="n">
        <v>11.076</v>
      </c>
      <c r="E256" s="33" t="n">
        <v>15.149</v>
      </c>
      <c r="F256" s="34" t="n">
        <f aca="false">D256-E256</f>
        <v>-4.073</v>
      </c>
      <c r="G256" s="33"/>
      <c r="H256" s="7"/>
    </row>
    <row r="257" customFormat="false" ht="20.1" hidden="false" customHeight="true" outlineLevel="0" collapsed="false">
      <c r="A257" s="32" t="s">
        <v>254</v>
      </c>
      <c r="B257" s="33" t="n">
        <v>34.024</v>
      </c>
      <c r="C257" s="33" t="n">
        <v>40</v>
      </c>
      <c r="D257" s="33" t="n">
        <v>11.115</v>
      </c>
      <c r="E257" s="33" t="n">
        <v>15.149</v>
      </c>
      <c r="F257" s="34" t="n">
        <f aca="false">D257-E257</f>
        <v>-4.034</v>
      </c>
      <c r="G257" s="33"/>
      <c r="H257" s="7"/>
    </row>
    <row r="258" customFormat="false" ht="20.1" hidden="false" customHeight="true" outlineLevel="0" collapsed="false">
      <c r="A258" s="32" t="s">
        <v>255</v>
      </c>
      <c r="B258" s="33" t="n">
        <v>34.065</v>
      </c>
      <c r="C258" s="33" t="n">
        <v>40</v>
      </c>
      <c r="D258" s="33" t="n">
        <v>11.157</v>
      </c>
      <c r="E258" s="33" t="n">
        <v>15.149</v>
      </c>
      <c r="F258" s="34" t="n">
        <f aca="false">D258-E258</f>
        <v>-3.992</v>
      </c>
      <c r="G258" s="33"/>
      <c r="H258" s="7"/>
    </row>
    <row r="259" customFormat="false" ht="20.1" hidden="false" customHeight="true" outlineLevel="0" collapsed="false">
      <c r="A259" s="32" t="s">
        <v>256</v>
      </c>
      <c r="B259" s="33" t="n">
        <v>34.078</v>
      </c>
      <c r="C259" s="33" t="n">
        <v>40</v>
      </c>
      <c r="D259" s="33" t="n">
        <v>11.17</v>
      </c>
      <c r="E259" s="33" t="n">
        <v>15.149</v>
      </c>
      <c r="F259" s="34" t="n">
        <f aca="false">D259-E259</f>
        <v>-3.979</v>
      </c>
      <c r="G259" s="33"/>
      <c r="H259" s="7"/>
    </row>
    <row r="260" customFormat="false" ht="20.1" hidden="false" customHeight="true" outlineLevel="0" collapsed="false">
      <c r="A260" s="32" t="s">
        <v>257</v>
      </c>
      <c r="B260" s="33" t="n">
        <v>34.138</v>
      </c>
      <c r="C260" s="33" t="n">
        <v>40</v>
      </c>
      <c r="D260" s="33" t="n">
        <v>9.73</v>
      </c>
      <c r="E260" s="33" t="n">
        <v>14.437</v>
      </c>
      <c r="F260" s="34" t="n">
        <f aca="false">D260-E260</f>
        <v>-4.707</v>
      </c>
      <c r="G260" s="33"/>
      <c r="H260" s="7"/>
    </row>
    <row r="261" customFormat="false" ht="20.1" hidden="false" customHeight="true" outlineLevel="0" collapsed="false">
      <c r="A261" s="32" t="s">
        <v>258</v>
      </c>
      <c r="B261" s="33" t="n">
        <v>34.219</v>
      </c>
      <c r="C261" s="33" t="n">
        <v>40</v>
      </c>
      <c r="D261" s="33" t="n">
        <v>9.812</v>
      </c>
      <c r="E261" s="33" t="n">
        <v>14.437</v>
      </c>
      <c r="F261" s="34" t="n">
        <f aca="false">D261-E261</f>
        <v>-4.625</v>
      </c>
      <c r="G261" s="33"/>
      <c r="H261" s="7"/>
    </row>
    <row r="262" customFormat="false" ht="20.1" hidden="false" customHeight="true" outlineLevel="0" collapsed="false">
      <c r="A262" s="32" t="s">
        <v>259</v>
      </c>
      <c r="B262" s="33" t="n">
        <v>34.309</v>
      </c>
      <c r="C262" s="33" t="n">
        <v>40</v>
      </c>
      <c r="D262" s="33" t="n">
        <v>11.401</v>
      </c>
      <c r="E262" s="33" t="n">
        <v>15.149</v>
      </c>
      <c r="F262" s="34" t="n">
        <f aca="false">D262-E262</f>
        <v>-3.748</v>
      </c>
      <c r="G262" s="33"/>
      <c r="H262" s="7"/>
    </row>
    <row r="263" customFormat="false" ht="20.1" hidden="false" customHeight="true" outlineLevel="0" collapsed="false">
      <c r="A263" s="32" t="s">
        <v>260</v>
      </c>
      <c r="B263" s="33" t="n">
        <v>34.363</v>
      </c>
      <c r="C263" s="33" t="n">
        <v>40</v>
      </c>
      <c r="D263" s="33" t="n">
        <v>9.955</v>
      </c>
      <c r="E263" s="33" t="n">
        <v>14.437</v>
      </c>
      <c r="F263" s="34" t="n">
        <f aca="false">D263-E263</f>
        <v>-4.482</v>
      </c>
      <c r="G263" s="33"/>
      <c r="H263" s="7"/>
    </row>
    <row r="264" customFormat="false" ht="20.1" hidden="false" customHeight="true" outlineLevel="0" collapsed="false">
      <c r="A264" s="32" t="s">
        <v>261</v>
      </c>
      <c r="B264" s="33" t="n">
        <v>34.39</v>
      </c>
      <c r="C264" s="33" t="n">
        <v>40</v>
      </c>
      <c r="D264" s="33" t="n">
        <v>11.481</v>
      </c>
      <c r="E264" s="33" t="n">
        <v>15.149</v>
      </c>
      <c r="F264" s="34" t="n">
        <f aca="false">D264-E264</f>
        <v>-3.668</v>
      </c>
      <c r="G264" s="33"/>
      <c r="H264" s="7"/>
    </row>
    <row r="265" customFormat="false" ht="20.1" hidden="false" customHeight="true" outlineLevel="0" collapsed="false">
      <c r="A265" s="32" t="s">
        <v>262</v>
      </c>
      <c r="B265" s="33" t="n">
        <v>34.459</v>
      </c>
      <c r="C265" s="33" t="n">
        <v>40</v>
      </c>
      <c r="D265" s="33" t="n">
        <v>10.052</v>
      </c>
      <c r="E265" s="33" t="n">
        <v>14.437</v>
      </c>
      <c r="F265" s="34" t="n">
        <f aca="false">D265-E265</f>
        <v>-4.385</v>
      </c>
      <c r="G265" s="33"/>
      <c r="H265" s="7"/>
    </row>
    <row r="266" customFormat="false" ht="20.1" hidden="false" customHeight="true" outlineLevel="0" collapsed="false">
      <c r="A266" s="32" t="s">
        <v>263</v>
      </c>
      <c r="B266" s="33" t="n">
        <v>34.463</v>
      </c>
      <c r="C266" s="33" t="n">
        <v>40</v>
      </c>
      <c r="D266" s="33" t="n">
        <v>11.554</v>
      </c>
      <c r="E266" s="33" t="n">
        <v>15.149</v>
      </c>
      <c r="F266" s="34" t="n">
        <f aca="false">D266-E266</f>
        <v>-3.595</v>
      </c>
      <c r="G266" s="33"/>
      <c r="H266" s="7"/>
    </row>
    <row r="267" customFormat="false" ht="20.1" hidden="false" customHeight="true" outlineLevel="0" collapsed="false">
      <c r="A267" s="32" t="s">
        <v>264</v>
      </c>
      <c r="B267" s="33" t="n">
        <v>34.485</v>
      </c>
      <c r="C267" s="33" t="n">
        <v>40</v>
      </c>
      <c r="D267" s="33" t="n">
        <v>11.576</v>
      </c>
      <c r="E267" s="33" t="n">
        <v>15.149</v>
      </c>
      <c r="F267" s="34" t="n">
        <f aca="false">D267-E267</f>
        <v>-3.573</v>
      </c>
      <c r="G267" s="33"/>
      <c r="H267" s="7"/>
    </row>
    <row r="268" customFormat="false" ht="20.1" hidden="false" customHeight="true" outlineLevel="0" collapsed="false">
      <c r="A268" s="32" t="s">
        <v>265</v>
      </c>
      <c r="B268" s="33" t="n">
        <v>34.515</v>
      </c>
      <c r="C268" s="33" t="n">
        <v>40</v>
      </c>
      <c r="D268" s="33" t="n">
        <v>11.606</v>
      </c>
      <c r="E268" s="33" t="n">
        <v>15.149</v>
      </c>
      <c r="F268" s="34" t="n">
        <f aca="false">D268-E268</f>
        <v>-3.543</v>
      </c>
      <c r="G268" s="33"/>
      <c r="H268" s="7"/>
    </row>
    <row r="269" customFormat="false" ht="20.1" hidden="false" customHeight="true" outlineLevel="0" collapsed="false">
      <c r="A269" s="32" t="s">
        <v>266</v>
      </c>
      <c r="B269" s="33" t="n">
        <v>34.529</v>
      </c>
      <c r="C269" s="33" t="n">
        <v>40</v>
      </c>
      <c r="D269" s="33" t="n">
        <v>10.121</v>
      </c>
      <c r="E269" s="33" t="n">
        <v>14.437</v>
      </c>
      <c r="F269" s="34" t="n">
        <f aca="false">D269-E269</f>
        <v>-4.316</v>
      </c>
      <c r="G269" s="33"/>
      <c r="H269" s="7" t="n">
        <v>0.25531914893617</v>
      </c>
    </row>
    <row r="270" customFormat="false" ht="20.1" hidden="false" customHeight="true" outlineLevel="0" collapsed="false">
      <c r="A270" s="32" t="s">
        <v>267</v>
      </c>
      <c r="B270" s="33" t="n">
        <v>34.547</v>
      </c>
      <c r="C270" s="33" t="n">
        <v>40</v>
      </c>
      <c r="D270" s="33" t="n">
        <v>10.14</v>
      </c>
      <c r="E270" s="33" t="n">
        <v>14.437</v>
      </c>
      <c r="F270" s="34" t="n">
        <f aca="false">D270-E270</f>
        <v>-4.297</v>
      </c>
      <c r="G270" s="33"/>
      <c r="H270" s="7"/>
    </row>
    <row r="271" customFormat="false" ht="20.1" hidden="false" customHeight="true" outlineLevel="0" collapsed="false">
      <c r="A271" s="32" t="s">
        <v>268</v>
      </c>
      <c r="B271" s="33" t="n">
        <v>34.557</v>
      </c>
      <c r="C271" s="33" t="n">
        <v>40</v>
      </c>
      <c r="D271" s="33" t="n">
        <v>11.648</v>
      </c>
      <c r="E271" s="33" t="n">
        <v>15.149</v>
      </c>
      <c r="F271" s="34" t="n">
        <f aca="false">D271-E271</f>
        <v>-3.501</v>
      </c>
      <c r="G271" s="33"/>
      <c r="H271" s="7"/>
    </row>
    <row r="272" customFormat="false" ht="20.1" hidden="false" customHeight="true" outlineLevel="0" collapsed="false">
      <c r="A272" s="32" t="s">
        <v>269</v>
      </c>
      <c r="B272" s="33" t="n">
        <v>34.599</v>
      </c>
      <c r="C272" s="33" t="n">
        <v>40</v>
      </c>
      <c r="D272" s="33" t="n">
        <v>11.69</v>
      </c>
      <c r="E272" s="33" t="n">
        <v>15.149</v>
      </c>
      <c r="F272" s="34" t="n">
        <f aca="false">D272-E272</f>
        <v>-3.459</v>
      </c>
      <c r="G272" s="33"/>
      <c r="H272" s="7"/>
    </row>
    <row r="273" customFormat="false" ht="20.1" hidden="false" customHeight="true" outlineLevel="0" collapsed="false">
      <c r="A273" s="32" t="s">
        <v>270</v>
      </c>
      <c r="B273" s="33" t="n">
        <v>34.629</v>
      </c>
      <c r="C273" s="33" t="n">
        <v>40</v>
      </c>
      <c r="D273" s="33" t="n">
        <v>11.721</v>
      </c>
      <c r="E273" s="33" t="n">
        <v>15.149</v>
      </c>
      <c r="F273" s="34" t="n">
        <f aca="false">D273-E273</f>
        <v>-3.428</v>
      </c>
      <c r="G273" s="33"/>
      <c r="H273" s="7"/>
    </row>
    <row r="274" customFormat="false" ht="20.1" hidden="false" customHeight="true" outlineLevel="0" collapsed="false">
      <c r="A274" s="32" t="s">
        <v>271</v>
      </c>
      <c r="B274" s="33" t="n">
        <v>34.644</v>
      </c>
      <c r="C274" s="33" t="n">
        <v>40</v>
      </c>
      <c r="D274" s="33" t="n">
        <v>11.735</v>
      </c>
      <c r="E274" s="33" t="n">
        <v>15.149</v>
      </c>
      <c r="F274" s="34" t="n">
        <f aca="false">D274-E274</f>
        <v>-3.414</v>
      </c>
      <c r="G274" s="33"/>
      <c r="H274" s="7"/>
    </row>
    <row r="275" customFormat="false" ht="20.1" hidden="false" customHeight="true" outlineLevel="0" collapsed="false">
      <c r="A275" s="32" t="s">
        <v>272</v>
      </c>
      <c r="B275" s="33" t="n">
        <v>34.71</v>
      </c>
      <c r="C275" s="33" t="n">
        <v>40</v>
      </c>
      <c r="D275" s="33" t="n">
        <v>11.802</v>
      </c>
      <c r="E275" s="33" t="n">
        <v>15.149</v>
      </c>
      <c r="F275" s="34" t="n">
        <f aca="false">D275-E275</f>
        <v>-3.347</v>
      </c>
      <c r="G275" s="33"/>
      <c r="H275" s="7"/>
    </row>
    <row r="276" customFormat="false" ht="20.1" hidden="false" customHeight="true" outlineLevel="0" collapsed="false">
      <c r="A276" s="32" t="s">
        <v>273</v>
      </c>
      <c r="B276" s="33" t="n">
        <v>34.715</v>
      </c>
      <c r="C276" s="33" t="n">
        <v>40</v>
      </c>
      <c r="D276" s="33" t="n">
        <v>10.307</v>
      </c>
      <c r="E276" s="33" t="n">
        <v>14.437</v>
      </c>
      <c r="F276" s="34" t="n">
        <f aca="false">D276-E276</f>
        <v>-4.13</v>
      </c>
      <c r="G276" s="33"/>
      <c r="H276" s="7"/>
    </row>
    <row r="277" customFormat="false" ht="20.1" hidden="false" customHeight="true" outlineLevel="0" collapsed="false">
      <c r="A277" s="32" t="s">
        <v>274</v>
      </c>
      <c r="B277" s="33" t="n">
        <v>34.726</v>
      </c>
      <c r="C277" s="33" t="n">
        <v>40</v>
      </c>
      <c r="D277" s="33" t="n">
        <v>11.818</v>
      </c>
      <c r="E277" s="33" t="n">
        <v>15.149</v>
      </c>
      <c r="F277" s="34" t="n">
        <f aca="false">D277-E277</f>
        <v>-3.331</v>
      </c>
      <c r="G277" s="33"/>
      <c r="H277" s="7"/>
    </row>
    <row r="278" customFormat="false" ht="20.1" hidden="false" customHeight="true" outlineLevel="0" collapsed="false">
      <c r="A278" s="32" t="s">
        <v>275</v>
      </c>
      <c r="B278" s="33" t="n">
        <v>34.802</v>
      </c>
      <c r="C278" s="33" t="n">
        <v>40</v>
      </c>
      <c r="D278" s="33" t="n">
        <v>10.394</v>
      </c>
      <c r="E278" s="33" t="n">
        <v>14.437</v>
      </c>
      <c r="F278" s="34" t="n">
        <f aca="false">D278-E278</f>
        <v>-4.043</v>
      </c>
      <c r="G278" s="33"/>
      <c r="H278" s="7"/>
    </row>
    <row r="279" customFormat="false" ht="20.1" hidden="false" customHeight="true" outlineLevel="0" collapsed="false">
      <c r="A279" s="32" t="s">
        <v>276</v>
      </c>
      <c r="B279" s="33" t="n">
        <v>34.803</v>
      </c>
      <c r="C279" s="33" t="n">
        <v>40</v>
      </c>
      <c r="D279" s="33" t="n">
        <v>11.895</v>
      </c>
      <c r="E279" s="33" t="n">
        <v>15.149</v>
      </c>
      <c r="F279" s="34" t="n">
        <f aca="false">D279-E279</f>
        <v>-3.254</v>
      </c>
      <c r="G279" s="33"/>
      <c r="H279" s="7"/>
    </row>
    <row r="280" customFormat="false" ht="20.1" hidden="false" customHeight="true" outlineLevel="0" collapsed="false">
      <c r="A280" s="32" t="s">
        <v>277</v>
      </c>
      <c r="B280" s="33" t="n">
        <v>34.807</v>
      </c>
      <c r="C280" s="33" t="n">
        <v>40</v>
      </c>
      <c r="D280" s="33" t="n">
        <v>11.899</v>
      </c>
      <c r="E280" s="33" t="n">
        <v>15.149</v>
      </c>
      <c r="F280" s="34" t="n">
        <f aca="false">D280-E280</f>
        <v>-3.25</v>
      </c>
      <c r="G280" s="33"/>
      <c r="H280" s="7"/>
    </row>
    <row r="281" customFormat="false" ht="20.1" hidden="false" customHeight="true" outlineLevel="0" collapsed="false">
      <c r="A281" s="32" t="s">
        <v>278</v>
      </c>
      <c r="B281" s="33" t="n">
        <v>34.875</v>
      </c>
      <c r="C281" s="33" t="n">
        <v>40</v>
      </c>
      <c r="D281" s="33" t="n">
        <v>11.966</v>
      </c>
      <c r="E281" s="33" t="n">
        <v>15.149</v>
      </c>
      <c r="F281" s="34" t="n">
        <f aca="false">D281-E281</f>
        <v>-3.183</v>
      </c>
      <c r="G281" s="33"/>
      <c r="H281" s="7"/>
    </row>
    <row r="282" customFormat="false" ht="20.1" hidden="false" customHeight="true" outlineLevel="0" collapsed="false">
      <c r="A282" s="32" t="s">
        <v>279</v>
      </c>
      <c r="B282" s="33" t="n">
        <v>34.894</v>
      </c>
      <c r="C282" s="33" t="n">
        <v>40</v>
      </c>
      <c r="D282" s="33" t="n">
        <v>11.985</v>
      </c>
      <c r="E282" s="33" t="n">
        <v>15.149</v>
      </c>
      <c r="F282" s="34" t="n">
        <f aca="false">D282-E282</f>
        <v>-3.164</v>
      </c>
      <c r="G282" s="33"/>
      <c r="H282" s="7"/>
    </row>
    <row r="283" customFormat="false" ht="20.1" hidden="false" customHeight="true" outlineLevel="0" collapsed="false">
      <c r="A283" s="32" t="s">
        <v>280</v>
      </c>
      <c r="B283" s="33" t="n">
        <v>35.046</v>
      </c>
      <c r="C283" s="33" t="n">
        <v>40</v>
      </c>
      <c r="D283" s="33" t="n">
        <v>10.638</v>
      </c>
      <c r="E283" s="33" t="n">
        <v>14.437</v>
      </c>
      <c r="F283" s="34" t="n">
        <f aca="false">D283-E283</f>
        <v>-3.799</v>
      </c>
      <c r="G283" s="33"/>
      <c r="H283" s="7" t="n">
        <v>0.314878892733564</v>
      </c>
    </row>
    <row r="284" customFormat="false" ht="20.1" hidden="false" customHeight="true" outlineLevel="0" collapsed="false">
      <c r="A284" s="32" t="s">
        <v>281</v>
      </c>
      <c r="B284" s="33" t="n">
        <v>35.07</v>
      </c>
      <c r="C284" s="33" t="n">
        <v>40</v>
      </c>
      <c r="D284" s="33" t="n">
        <v>12.161</v>
      </c>
      <c r="E284" s="33" t="n">
        <v>15.149</v>
      </c>
      <c r="F284" s="34" t="n">
        <f aca="false">D284-E284</f>
        <v>-2.988</v>
      </c>
      <c r="G284" s="33"/>
      <c r="H284" s="7"/>
    </row>
    <row r="285" customFormat="false" ht="20.1" hidden="false" customHeight="true" outlineLevel="0" collapsed="false">
      <c r="A285" s="32" t="s">
        <v>282</v>
      </c>
      <c r="B285" s="33" t="n">
        <v>35.07</v>
      </c>
      <c r="C285" s="33" t="n">
        <v>40</v>
      </c>
      <c r="D285" s="33" t="n">
        <v>10.662</v>
      </c>
      <c r="E285" s="33" t="n">
        <v>14.437</v>
      </c>
      <c r="F285" s="34" t="n">
        <f aca="false">D285-E285</f>
        <v>-3.775</v>
      </c>
      <c r="G285" s="33"/>
      <c r="H285" s="7"/>
    </row>
    <row r="286" customFormat="false" ht="20.1" hidden="false" customHeight="true" outlineLevel="0" collapsed="false">
      <c r="A286" s="32" t="s">
        <v>283</v>
      </c>
      <c r="B286" s="33" t="n">
        <v>35.098</v>
      </c>
      <c r="C286" s="33" t="n">
        <v>40</v>
      </c>
      <c r="D286" s="33" t="n">
        <v>12.189</v>
      </c>
      <c r="E286" s="33" t="n">
        <v>15.149</v>
      </c>
      <c r="F286" s="34" t="n">
        <f aca="false">D286-E286</f>
        <v>-2.96</v>
      </c>
      <c r="G286" s="33"/>
      <c r="H286" s="7"/>
    </row>
    <row r="287" customFormat="false" ht="20.1" hidden="false" customHeight="true" outlineLevel="0" collapsed="false">
      <c r="A287" s="32" t="s">
        <v>284</v>
      </c>
      <c r="B287" s="33" t="n">
        <v>35.109</v>
      </c>
      <c r="C287" s="33" t="n">
        <v>40</v>
      </c>
      <c r="D287" s="33" t="n">
        <v>10.702</v>
      </c>
      <c r="E287" s="33" t="n">
        <v>14.437</v>
      </c>
      <c r="F287" s="34" t="n">
        <f aca="false">D287-E287</f>
        <v>-3.735</v>
      </c>
      <c r="G287" s="33"/>
      <c r="H287" s="7" t="n">
        <v>0.344827586206897</v>
      </c>
    </row>
    <row r="288" customFormat="false" ht="20.1" hidden="false" customHeight="true" outlineLevel="0" collapsed="false">
      <c r="A288" s="32" t="s">
        <v>285</v>
      </c>
      <c r="B288" s="33" t="n">
        <v>35.148</v>
      </c>
      <c r="C288" s="33" t="n">
        <v>40</v>
      </c>
      <c r="D288" s="33" t="n">
        <v>12.239</v>
      </c>
      <c r="E288" s="33" t="n">
        <v>15.149</v>
      </c>
      <c r="F288" s="34" t="n">
        <f aca="false">D288-E288</f>
        <v>-2.91</v>
      </c>
      <c r="G288" s="33"/>
      <c r="H288" s="7"/>
    </row>
    <row r="289" customFormat="false" ht="20.1" hidden="false" customHeight="true" outlineLevel="0" collapsed="false">
      <c r="A289" s="32" t="s">
        <v>286</v>
      </c>
      <c r="B289" s="33" t="n">
        <v>35.179</v>
      </c>
      <c r="C289" s="33" t="n">
        <v>40</v>
      </c>
      <c r="D289" s="33" t="n">
        <v>12.271</v>
      </c>
      <c r="E289" s="33" t="n">
        <v>15.149</v>
      </c>
      <c r="F289" s="34" t="n">
        <f aca="false">D289-E289</f>
        <v>-2.878</v>
      </c>
      <c r="G289" s="33"/>
      <c r="H289" s="7"/>
    </row>
    <row r="290" customFormat="false" ht="20.1" hidden="false" customHeight="true" outlineLevel="0" collapsed="false">
      <c r="A290" s="32" t="s">
        <v>287</v>
      </c>
      <c r="B290" s="33" t="n">
        <v>35.245</v>
      </c>
      <c r="C290" s="33" t="n">
        <v>40</v>
      </c>
      <c r="D290" s="33" t="n">
        <v>12.337</v>
      </c>
      <c r="E290" s="33" t="n">
        <v>15.149</v>
      </c>
      <c r="F290" s="34" t="n">
        <f aca="false">D290-E290</f>
        <v>-2.812</v>
      </c>
      <c r="G290" s="33"/>
      <c r="H290" s="7"/>
    </row>
    <row r="291" customFormat="false" ht="20.1" hidden="false" customHeight="true" outlineLevel="0" collapsed="false">
      <c r="A291" s="32" t="s">
        <v>288</v>
      </c>
      <c r="B291" s="33" t="n">
        <v>35.315</v>
      </c>
      <c r="C291" s="33" t="n">
        <v>40</v>
      </c>
      <c r="D291" s="33" t="n">
        <v>12.407</v>
      </c>
      <c r="E291" s="33" t="n">
        <v>15.149</v>
      </c>
      <c r="F291" s="34" t="n">
        <f aca="false">D291-E291</f>
        <v>-2.742</v>
      </c>
      <c r="G291" s="33"/>
      <c r="H291" s="7"/>
    </row>
    <row r="292" customFormat="false" ht="20.1" hidden="false" customHeight="true" outlineLevel="0" collapsed="false">
      <c r="A292" s="32" t="s">
        <v>289</v>
      </c>
      <c r="B292" s="33" t="n">
        <v>35.339</v>
      </c>
      <c r="C292" s="33" t="n">
        <v>40</v>
      </c>
      <c r="D292" s="33" t="n">
        <v>10.932</v>
      </c>
      <c r="E292" s="33" t="n">
        <v>14.437</v>
      </c>
      <c r="F292" s="34" t="n">
        <f aca="false">D292-E292</f>
        <v>-3.505</v>
      </c>
      <c r="G292" s="33"/>
      <c r="H292" s="7"/>
    </row>
    <row r="293" customFormat="false" ht="20.1" hidden="false" customHeight="true" outlineLevel="0" collapsed="false">
      <c r="A293" s="32" t="s">
        <v>290</v>
      </c>
      <c r="B293" s="33" t="n">
        <v>35.385</v>
      </c>
      <c r="C293" s="33" t="n">
        <v>40</v>
      </c>
      <c r="D293" s="33" t="n">
        <v>10.977</v>
      </c>
      <c r="E293" s="33" t="n">
        <v>14.437</v>
      </c>
      <c r="F293" s="34" t="n">
        <f aca="false">D293-E293</f>
        <v>-3.46</v>
      </c>
      <c r="G293" s="33"/>
      <c r="H293" s="7"/>
    </row>
    <row r="294" customFormat="false" ht="20.1" hidden="false" customHeight="true" outlineLevel="0" collapsed="false">
      <c r="A294" s="32" t="s">
        <v>291</v>
      </c>
      <c r="B294" s="33" t="n">
        <v>35.385</v>
      </c>
      <c r="C294" s="33" t="n">
        <v>40</v>
      </c>
      <c r="D294" s="33" t="n">
        <v>10.977</v>
      </c>
      <c r="E294" s="33" t="n">
        <v>14.437</v>
      </c>
      <c r="F294" s="34" t="n">
        <f aca="false">D294-E294</f>
        <v>-3.46</v>
      </c>
      <c r="G294" s="33"/>
      <c r="H294" s="7" t="n">
        <v>0.334261838440111</v>
      </c>
    </row>
    <row r="295" customFormat="false" ht="20.1" hidden="false" customHeight="true" outlineLevel="0" collapsed="false">
      <c r="A295" s="32" t="s">
        <v>292</v>
      </c>
      <c r="B295" s="33" t="n">
        <v>35.441</v>
      </c>
      <c r="C295" s="33" t="n">
        <v>40</v>
      </c>
      <c r="D295" s="33" t="n">
        <v>11.033</v>
      </c>
      <c r="E295" s="33" t="n">
        <v>14.437</v>
      </c>
      <c r="F295" s="34" t="n">
        <f aca="false">D295-E295</f>
        <v>-3.404</v>
      </c>
      <c r="G295" s="33"/>
      <c r="H295" s="7"/>
    </row>
    <row r="296" customFormat="false" ht="20.1" hidden="false" customHeight="true" outlineLevel="0" collapsed="false">
      <c r="A296" s="32" t="s">
        <v>293</v>
      </c>
      <c r="B296" s="33" t="n">
        <v>35.453</v>
      </c>
      <c r="C296" s="33" t="n">
        <v>40</v>
      </c>
      <c r="D296" s="33" t="n">
        <v>12.544</v>
      </c>
      <c r="E296" s="33" t="n">
        <v>15.149</v>
      </c>
      <c r="F296" s="34" t="n">
        <f aca="false">D296-E296</f>
        <v>-2.605</v>
      </c>
      <c r="G296" s="33"/>
      <c r="H296" s="7"/>
    </row>
    <row r="297" customFormat="false" ht="20.1" hidden="false" customHeight="true" outlineLevel="0" collapsed="false">
      <c r="A297" s="32" t="s">
        <v>294</v>
      </c>
      <c r="B297" s="33" t="n">
        <v>35.459</v>
      </c>
      <c r="C297" s="33" t="n">
        <v>40</v>
      </c>
      <c r="D297" s="33" t="n">
        <v>11.052</v>
      </c>
      <c r="E297" s="33" t="n">
        <v>14.437</v>
      </c>
      <c r="F297" s="34" t="n">
        <f aca="false">D297-E297</f>
        <v>-3.385</v>
      </c>
      <c r="G297" s="33"/>
      <c r="H297" s="7"/>
    </row>
    <row r="298" customFormat="false" ht="20.1" hidden="false" customHeight="true" outlineLevel="0" collapsed="false">
      <c r="A298" s="32" t="s">
        <v>295</v>
      </c>
      <c r="B298" s="33" t="n">
        <v>35.471</v>
      </c>
      <c r="C298" s="33" t="n">
        <v>40</v>
      </c>
      <c r="D298" s="33" t="n">
        <v>11.063</v>
      </c>
      <c r="E298" s="33" t="n">
        <v>14.437</v>
      </c>
      <c r="F298" s="34" t="n">
        <f aca="false">D298-E298</f>
        <v>-3.374</v>
      </c>
      <c r="G298" s="33"/>
      <c r="H298" s="7"/>
    </row>
    <row r="299" customFormat="false" ht="20.1" hidden="false" customHeight="true" outlineLevel="0" collapsed="false">
      <c r="A299" s="32" t="s">
        <v>296</v>
      </c>
      <c r="B299" s="33" t="n">
        <v>35.491</v>
      </c>
      <c r="C299" s="33" t="n">
        <v>40</v>
      </c>
      <c r="D299" s="33" t="n">
        <v>12.583</v>
      </c>
      <c r="E299" s="33" t="n">
        <v>15.149</v>
      </c>
      <c r="F299" s="34" t="n">
        <f aca="false">D299-E299</f>
        <v>-2.566</v>
      </c>
      <c r="G299" s="33"/>
      <c r="H299" s="7"/>
    </row>
    <row r="300" customFormat="false" ht="20.1" hidden="false" customHeight="true" outlineLevel="0" collapsed="false">
      <c r="A300" s="32" t="s">
        <v>297</v>
      </c>
      <c r="B300" s="33" t="n">
        <v>35.587</v>
      </c>
      <c r="C300" s="33" t="n">
        <v>40</v>
      </c>
      <c r="D300" s="33" t="n">
        <v>12.679</v>
      </c>
      <c r="E300" s="33" t="n">
        <v>15.149</v>
      </c>
      <c r="F300" s="34" t="n">
        <f aca="false">D300-E300</f>
        <v>-2.47</v>
      </c>
      <c r="G300" s="33"/>
      <c r="H300" s="7"/>
    </row>
    <row r="301" customFormat="false" ht="20.1" hidden="false" customHeight="true" outlineLevel="0" collapsed="false">
      <c r="A301" s="32" t="s">
        <v>298</v>
      </c>
      <c r="B301" s="33" t="n">
        <v>35.587</v>
      </c>
      <c r="C301" s="33" t="n">
        <v>40</v>
      </c>
      <c r="D301" s="33" t="n">
        <v>11.18</v>
      </c>
      <c r="E301" s="33" t="n">
        <v>14.437</v>
      </c>
      <c r="F301" s="34" t="n">
        <f aca="false">D301-E301</f>
        <v>-3.257</v>
      </c>
      <c r="G301" s="33"/>
      <c r="H301" s="7"/>
    </row>
    <row r="302" customFormat="false" ht="20.1" hidden="false" customHeight="true" outlineLevel="0" collapsed="false">
      <c r="A302" s="32" t="s">
        <v>299</v>
      </c>
      <c r="B302" s="33" t="n">
        <v>35.69</v>
      </c>
      <c r="C302" s="33" t="n">
        <v>40</v>
      </c>
      <c r="D302" s="33" t="n">
        <v>11.282</v>
      </c>
      <c r="E302" s="33" t="n">
        <v>14.437</v>
      </c>
      <c r="F302" s="34" t="n">
        <f aca="false">D302-E302</f>
        <v>-3.155</v>
      </c>
      <c r="G302" s="33"/>
      <c r="H302" s="7"/>
    </row>
    <row r="303" customFormat="false" ht="20.1" hidden="false" customHeight="true" outlineLevel="0" collapsed="false">
      <c r="A303" s="32" t="s">
        <v>300</v>
      </c>
      <c r="B303" s="33" t="n">
        <v>35.723</v>
      </c>
      <c r="C303" s="33" t="n">
        <v>40</v>
      </c>
      <c r="D303" s="33" t="n">
        <v>11.315</v>
      </c>
      <c r="E303" s="33" t="n">
        <v>14.437</v>
      </c>
      <c r="F303" s="34" t="n">
        <f aca="false">D303-E303</f>
        <v>-3.122</v>
      </c>
      <c r="G303" s="33"/>
      <c r="H303" s="7"/>
    </row>
    <row r="304" customFormat="false" ht="20.1" hidden="false" customHeight="true" outlineLevel="0" collapsed="false">
      <c r="A304" s="32" t="s">
        <v>301</v>
      </c>
      <c r="B304" s="33" t="n">
        <v>35.755</v>
      </c>
      <c r="C304" s="33" t="n">
        <v>40</v>
      </c>
      <c r="D304" s="33" t="n">
        <v>12.846</v>
      </c>
      <c r="E304" s="33" t="n">
        <v>15.149</v>
      </c>
      <c r="F304" s="34" t="n">
        <f aca="false">D304-E304</f>
        <v>-2.303</v>
      </c>
      <c r="G304" s="33"/>
      <c r="H304" s="7"/>
    </row>
    <row r="305" customFormat="false" ht="20.1" hidden="false" customHeight="true" outlineLevel="0" collapsed="false">
      <c r="A305" s="32" t="s">
        <v>302</v>
      </c>
      <c r="B305" s="33" t="n">
        <v>35.771</v>
      </c>
      <c r="C305" s="33" t="n">
        <v>40</v>
      </c>
      <c r="D305" s="33" t="n">
        <v>12.863</v>
      </c>
      <c r="E305" s="33" t="n">
        <v>15.149</v>
      </c>
      <c r="F305" s="34" t="n">
        <f aca="false">D305-E305</f>
        <v>-2.286</v>
      </c>
      <c r="G305" s="33"/>
      <c r="H305" s="7"/>
    </row>
    <row r="306" customFormat="false" ht="20.1" hidden="false" customHeight="true" outlineLevel="0" collapsed="false">
      <c r="A306" s="32" t="s">
        <v>303</v>
      </c>
      <c r="B306" s="33" t="n">
        <v>35.815</v>
      </c>
      <c r="C306" s="33" t="n">
        <v>40</v>
      </c>
      <c r="D306" s="33" t="n">
        <v>12.907</v>
      </c>
      <c r="E306" s="33" t="n">
        <v>15.149</v>
      </c>
      <c r="F306" s="34" t="n">
        <f aca="false">D306-E306</f>
        <v>-2.242</v>
      </c>
      <c r="G306" s="33"/>
      <c r="H306" s="7"/>
    </row>
    <row r="307" customFormat="false" ht="20.1" hidden="false" customHeight="true" outlineLevel="0" collapsed="false">
      <c r="A307" s="32" t="s">
        <v>304</v>
      </c>
      <c r="B307" s="33" t="n">
        <v>35.939</v>
      </c>
      <c r="C307" s="33" t="n">
        <v>40</v>
      </c>
      <c r="D307" s="33" t="n">
        <v>13.031</v>
      </c>
      <c r="E307" s="33" t="n">
        <v>15.149</v>
      </c>
      <c r="F307" s="34" t="n">
        <f aca="false">D307-E307</f>
        <v>-2.118</v>
      </c>
      <c r="G307" s="33"/>
      <c r="H307" s="7"/>
    </row>
    <row r="308" customFormat="false" ht="20.1" hidden="false" customHeight="true" outlineLevel="0" collapsed="false">
      <c r="A308" s="32" t="s">
        <v>305</v>
      </c>
      <c r="B308" s="33" t="n">
        <v>36.023</v>
      </c>
      <c r="C308" s="33" t="n">
        <v>40</v>
      </c>
      <c r="D308" s="33" t="n">
        <v>13.114</v>
      </c>
      <c r="E308" s="33" t="n">
        <v>15.149</v>
      </c>
      <c r="F308" s="34" t="n">
        <f aca="false">D308-E308</f>
        <v>-2.035</v>
      </c>
      <c r="G308" s="33"/>
      <c r="H308" s="7"/>
    </row>
    <row r="309" customFormat="false" ht="20.1" hidden="false" customHeight="true" outlineLevel="0" collapsed="false">
      <c r="A309" s="32" t="s">
        <v>306</v>
      </c>
      <c r="B309" s="33" t="n">
        <v>36.179</v>
      </c>
      <c r="C309" s="33" t="n">
        <v>40</v>
      </c>
      <c r="D309" s="33" t="n">
        <v>13.271</v>
      </c>
      <c r="E309" s="33" t="n">
        <v>15.149</v>
      </c>
      <c r="F309" s="34" t="n">
        <f aca="false">D309-E309</f>
        <v>-1.878</v>
      </c>
      <c r="G309" s="33"/>
      <c r="H309" s="7"/>
    </row>
    <row r="310" customFormat="false" ht="20.1" hidden="false" customHeight="true" outlineLevel="0" collapsed="false">
      <c r="A310" s="32" t="s">
        <v>307</v>
      </c>
      <c r="B310" s="33" t="n">
        <v>36.203</v>
      </c>
      <c r="C310" s="33" t="n">
        <v>40</v>
      </c>
      <c r="D310" s="33" t="n">
        <v>13.295</v>
      </c>
      <c r="E310" s="33" t="n">
        <v>15.149</v>
      </c>
      <c r="F310" s="34" t="n">
        <f aca="false">D310-E310</f>
        <v>-1.854</v>
      </c>
      <c r="G310" s="33"/>
      <c r="H310" s="7"/>
    </row>
    <row r="311" customFormat="false" ht="20.1" hidden="false" customHeight="true" outlineLevel="0" collapsed="false">
      <c r="A311" s="32" t="s">
        <v>308</v>
      </c>
      <c r="B311" s="33" t="n">
        <v>36.425</v>
      </c>
      <c r="C311" s="33" t="n">
        <v>40</v>
      </c>
      <c r="D311" s="33" t="n">
        <v>13.516</v>
      </c>
      <c r="E311" s="33" t="n">
        <v>15.149</v>
      </c>
      <c r="F311" s="34" t="n">
        <f aca="false">D311-E311</f>
        <v>-1.633</v>
      </c>
      <c r="G311" s="33"/>
      <c r="H311" s="7"/>
    </row>
    <row r="312" customFormat="false" ht="20.1" hidden="false" customHeight="true" outlineLevel="0" collapsed="false">
      <c r="A312" s="32" t="s">
        <v>309</v>
      </c>
      <c r="B312" s="33" t="n">
        <v>36.445</v>
      </c>
      <c r="C312" s="33" t="n">
        <v>40</v>
      </c>
      <c r="D312" s="33" t="n">
        <v>13.537</v>
      </c>
      <c r="E312" s="33" t="n">
        <v>15.149</v>
      </c>
      <c r="F312" s="34" t="n">
        <f aca="false">D312-E312</f>
        <v>-1.612</v>
      </c>
      <c r="G312" s="33"/>
      <c r="H312" s="7"/>
    </row>
    <row r="313" customFormat="false" ht="20.1" hidden="false" customHeight="true" outlineLevel="0" collapsed="false">
      <c r="A313" s="32" t="s">
        <v>310</v>
      </c>
      <c r="B313" s="33" t="n">
        <v>36.481</v>
      </c>
      <c r="C313" s="33" t="n">
        <v>40</v>
      </c>
      <c r="D313" s="33" t="n">
        <v>13.572</v>
      </c>
      <c r="E313" s="33" t="n">
        <v>15.149</v>
      </c>
      <c r="F313" s="34" t="n">
        <f aca="false">D313-E313</f>
        <v>-1.577</v>
      </c>
      <c r="G313" s="33"/>
      <c r="H313" s="7"/>
    </row>
    <row r="314" customFormat="false" ht="20.1" hidden="false" customHeight="true" outlineLevel="0" collapsed="false">
      <c r="A314" s="32" t="s">
        <v>311</v>
      </c>
      <c r="B314" s="33" t="n">
        <v>36.552</v>
      </c>
      <c r="C314" s="33" t="n">
        <v>40</v>
      </c>
      <c r="D314" s="33" t="n">
        <v>13.643</v>
      </c>
      <c r="E314" s="33" t="n">
        <v>15.149</v>
      </c>
      <c r="F314" s="34" t="n">
        <f aca="false">D314-E314</f>
        <v>-1.506</v>
      </c>
      <c r="G314" s="33"/>
      <c r="H314" s="7"/>
    </row>
    <row r="315" customFormat="false" ht="20.1" hidden="false" customHeight="true" outlineLevel="0" collapsed="false">
      <c r="A315" s="32" t="s">
        <v>312</v>
      </c>
      <c r="B315" s="33" t="n">
        <v>36.609</v>
      </c>
      <c r="C315" s="33" t="n">
        <v>40</v>
      </c>
      <c r="D315" s="33" t="n">
        <v>13.7</v>
      </c>
      <c r="E315" s="33" t="n">
        <v>15.149</v>
      </c>
      <c r="F315" s="34" t="n">
        <f aca="false">D315-E315</f>
        <v>-1.449</v>
      </c>
      <c r="G315" s="33"/>
      <c r="H315" s="7" t="n">
        <v>0.318021201413428</v>
      </c>
    </row>
    <row r="316" customFormat="false" ht="20.1" hidden="false" customHeight="true" outlineLevel="0" collapsed="false">
      <c r="A316" s="32" t="s">
        <v>313</v>
      </c>
      <c r="B316" s="33" t="n">
        <v>36.671</v>
      </c>
      <c r="C316" s="33" t="n">
        <v>40</v>
      </c>
      <c r="D316" s="33" t="n">
        <v>12.264</v>
      </c>
      <c r="E316" s="33" t="n">
        <v>14.437</v>
      </c>
      <c r="F316" s="34" t="n">
        <f aca="false">D316-E316</f>
        <v>-2.173</v>
      </c>
      <c r="G316" s="33"/>
      <c r="H316" s="7" t="n">
        <v>0.315972222222222</v>
      </c>
    </row>
    <row r="317" customFormat="false" ht="20.1" hidden="false" customHeight="true" outlineLevel="0" collapsed="false">
      <c r="A317" s="32" t="s">
        <v>314</v>
      </c>
      <c r="B317" s="33" t="n">
        <v>36.69</v>
      </c>
      <c r="C317" s="33" t="n">
        <v>40</v>
      </c>
      <c r="D317" s="33" t="n">
        <v>12.283</v>
      </c>
      <c r="E317" s="33" t="n">
        <v>14.437</v>
      </c>
      <c r="F317" s="34" t="n">
        <f aca="false">D317-E317</f>
        <v>-2.154</v>
      </c>
      <c r="G317" s="33"/>
      <c r="H317" s="7"/>
    </row>
    <row r="318" customFormat="false" ht="20.1" hidden="false" customHeight="true" outlineLevel="0" collapsed="false">
      <c r="A318" s="32" t="s">
        <v>315</v>
      </c>
      <c r="B318" s="33" t="n">
        <v>36.696</v>
      </c>
      <c r="C318" s="33" t="n">
        <v>40</v>
      </c>
      <c r="D318" s="33" t="n">
        <v>13.788</v>
      </c>
      <c r="E318" s="33" t="n">
        <v>15.149</v>
      </c>
      <c r="F318" s="34" t="n">
        <f aca="false">D318-E318</f>
        <v>-1.361</v>
      </c>
      <c r="G318" s="33"/>
      <c r="H318" s="7"/>
    </row>
    <row r="319" customFormat="false" ht="20.1" hidden="false" customHeight="true" outlineLevel="0" collapsed="false">
      <c r="A319" s="32" t="s">
        <v>316</v>
      </c>
      <c r="B319" s="33" t="n">
        <v>36.754</v>
      </c>
      <c r="C319" s="33" t="n">
        <v>40</v>
      </c>
      <c r="D319" s="33" t="n">
        <v>13.845</v>
      </c>
      <c r="E319" s="33" t="n">
        <v>15.149</v>
      </c>
      <c r="F319" s="34" t="n">
        <f aca="false">D319-E319</f>
        <v>-1.304</v>
      </c>
      <c r="G319" s="33"/>
      <c r="H319" s="7"/>
    </row>
    <row r="320" customFormat="false" ht="20.1" hidden="false" customHeight="true" outlineLevel="0" collapsed="false">
      <c r="A320" s="32" t="s">
        <v>317</v>
      </c>
      <c r="B320" s="33" t="n">
        <v>36.755</v>
      </c>
      <c r="C320" s="33" t="n">
        <v>40</v>
      </c>
      <c r="D320" s="33" t="n">
        <v>13.846</v>
      </c>
      <c r="E320" s="33" t="n">
        <v>15.149</v>
      </c>
      <c r="F320" s="34" t="n">
        <f aca="false">D320-E320</f>
        <v>-1.303</v>
      </c>
      <c r="G320" s="33"/>
      <c r="H320" s="7"/>
    </row>
    <row r="321" customFormat="false" ht="20.1" hidden="false" customHeight="true" outlineLevel="0" collapsed="false">
      <c r="A321" s="32" t="s">
        <v>318</v>
      </c>
      <c r="B321" s="33" t="n">
        <v>36.782</v>
      </c>
      <c r="C321" s="33" t="n">
        <v>40</v>
      </c>
      <c r="D321" s="33" t="n">
        <v>12.375</v>
      </c>
      <c r="E321" s="33" t="n">
        <v>14.437</v>
      </c>
      <c r="F321" s="34" t="n">
        <f aca="false">D321-E321</f>
        <v>-2.062</v>
      </c>
      <c r="G321" s="33"/>
      <c r="H321" s="7"/>
    </row>
    <row r="322" customFormat="false" ht="20.1" hidden="false" customHeight="true" outlineLevel="0" collapsed="false">
      <c r="A322" s="32" t="s">
        <v>319</v>
      </c>
      <c r="B322" s="33" t="n">
        <v>36.804</v>
      </c>
      <c r="C322" s="33" t="n">
        <v>40</v>
      </c>
      <c r="D322" s="33" t="n">
        <v>12.396</v>
      </c>
      <c r="E322" s="33" t="n">
        <v>14.437</v>
      </c>
      <c r="F322" s="34" t="n">
        <f aca="false">D322-E322</f>
        <v>-2.041</v>
      </c>
      <c r="G322" s="33"/>
      <c r="H322" s="7"/>
    </row>
    <row r="323" customFormat="false" ht="20.1" hidden="false" customHeight="true" outlineLevel="0" collapsed="false">
      <c r="A323" s="32" t="s">
        <v>320</v>
      </c>
      <c r="B323" s="33" t="n">
        <v>36.821</v>
      </c>
      <c r="C323" s="33" t="n">
        <v>40</v>
      </c>
      <c r="D323" s="33" t="n">
        <v>13.913</v>
      </c>
      <c r="E323" s="33" t="n">
        <v>15.149</v>
      </c>
      <c r="F323" s="34" t="n">
        <f aca="false">D323-E323</f>
        <v>-1.236</v>
      </c>
      <c r="G323" s="33"/>
      <c r="H323" s="7"/>
    </row>
    <row r="324" customFormat="false" ht="20.1" hidden="false" customHeight="true" outlineLevel="0" collapsed="false">
      <c r="A324" s="32" t="s">
        <v>321</v>
      </c>
      <c r="B324" s="33" t="n">
        <v>36.88</v>
      </c>
      <c r="C324" s="33" t="n">
        <v>40</v>
      </c>
      <c r="D324" s="33" t="n">
        <v>13.971</v>
      </c>
      <c r="E324" s="33" t="n">
        <v>15.149</v>
      </c>
      <c r="F324" s="34" t="n">
        <f aca="false">D324-E324</f>
        <v>-1.178</v>
      </c>
      <c r="G324" s="33"/>
      <c r="H324" s="7"/>
    </row>
    <row r="325" customFormat="false" ht="20.1" hidden="false" customHeight="true" outlineLevel="0" collapsed="false">
      <c r="A325" s="32" t="s">
        <v>322</v>
      </c>
      <c r="B325" s="33" t="n">
        <v>36.883</v>
      </c>
      <c r="C325" s="33" t="n">
        <v>40</v>
      </c>
      <c r="D325" s="33" t="n">
        <v>12.476</v>
      </c>
      <c r="E325" s="33" t="n">
        <v>14.437</v>
      </c>
      <c r="F325" s="34" t="n">
        <f aca="false">D325-E325</f>
        <v>-1.961</v>
      </c>
      <c r="G325" s="33"/>
      <c r="H325" s="7"/>
    </row>
    <row r="326" customFormat="false" ht="20.1" hidden="false" customHeight="true" outlineLevel="0" collapsed="false">
      <c r="A326" s="32" t="s">
        <v>323</v>
      </c>
      <c r="B326" s="33" t="n">
        <v>36.887</v>
      </c>
      <c r="C326" s="33" t="n">
        <v>40</v>
      </c>
      <c r="D326" s="33" t="n">
        <v>12.479</v>
      </c>
      <c r="E326" s="33" t="n">
        <v>14.437</v>
      </c>
      <c r="F326" s="34" t="n">
        <f aca="false">D326-E326</f>
        <v>-1.958</v>
      </c>
      <c r="G326" s="33"/>
      <c r="H326" s="7" t="n">
        <v>0.462686567164179</v>
      </c>
    </row>
    <row r="327" customFormat="false" ht="20.1" hidden="false" customHeight="true" outlineLevel="0" collapsed="false">
      <c r="A327" s="32" t="s">
        <v>324</v>
      </c>
      <c r="B327" s="33" t="n">
        <v>36.923</v>
      </c>
      <c r="C327" s="33" t="n">
        <v>40</v>
      </c>
      <c r="D327" s="33" t="n">
        <v>12.515</v>
      </c>
      <c r="E327" s="33" t="n">
        <v>14.437</v>
      </c>
      <c r="F327" s="34" t="n">
        <f aca="false">D327-E327</f>
        <v>-1.922</v>
      </c>
      <c r="G327" s="33"/>
      <c r="H327" s="7"/>
    </row>
    <row r="328" customFormat="false" ht="20.1" hidden="false" customHeight="true" outlineLevel="0" collapsed="false">
      <c r="A328" s="32" t="s">
        <v>325</v>
      </c>
      <c r="B328" s="33" t="n">
        <v>37.027</v>
      </c>
      <c r="C328" s="33" t="n">
        <v>40</v>
      </c>
      <c r="D328" s="33" t="n">
        <v>14.119</v>
      </c>
      <c r="E328" s="33" t="n">
        <v>15.149</v>
      </c>
      <c r="F328" s="34" t="n">
        <f aca="false">D328-E328</f>
        <v>-1.03</v>
      </c>
      <c r="G328" s="33"/>
      <c r="H328" s="7"/>
    </row>
    <row r="329" customFormat="false" ht="20.1" hidden="false" customHeight="true" outlineLevel="0" collapsed="false">
      <c r="A329" s="32" t="s">
        <v>326</v>
      </c>
      <c r="B329" s="33" t="n">
        <v>37.077</v>
      </c>
      <c r="C329" s="33" t="n">
        <v>40</v>
      </c>
      <c r="D329" s="33" t="n">
        <v>12.669</v>
      </c>
      <c r="E329" s="33" t="n">
        <v>14.437</v>
      </c>
      <c r="F329" s="34" t="n">
        <f aca="false">D329-E329</f>
        <v>-1.768</v>
      </c>
      <c r="G329" s="33"/>
      <c r="H329" s="7"/>
    </row>
    <row r="330" customFormat="false" ht="20.1" hidden="false" customHeight="true" outlineLevel="0" collapsed="false">
      <c r="A330" s="32" t="s">
        <v>327</v>
      </c>
      <c r="B330" s="33" t="n">
        <v>37.129</v>
      </c>
      <c r="C330" s="33" t="n">
        <v>40</v>
      </c>
      <c r="D330" s="33" t="n">
        <v>14.221</v>
      </c>
      <c r="E330" s="33" t="n">
        <v>15.149</v>
      </c>
      <c r="F330" s="34" t="n">
        <f aca="false">D330-E330</f>
        <v>-0.927999999999999</v>
      </c>
      <c r="G330" s="33"/>
      <c r="H330" s="7"/>
    </row>
    <row r="331" customFormat="false" ht="20.1" hidden="false" customHeight="true" outlineLevel="0" collapsed="false">
      <c r="A331" s="32" t="s">
        <v>328</v>
      </c>
      <c r="B331" s="33" t="n">
        <v>37.146</v>
      </c>
      <c r="C331" s="33" t="n">
        <v>40</v>
      </c>
      <c r="D331" s="33" t="n">
        <v>12.739</v>
      </c>
      <c r="E331" s="33" t="n">
        <v>14.437</v>
      </c>
      <c r="F331" s="34" t="n">
        <f aca="false">D331-E331</f>
        <v>-1.698</v>
      </c>
      <c r="G331" s="33"/>
      <c r="H331" s="7"/>
    </row>
    <row r="332" customFormat="false" ht="20.1" hidden="false" customHeight="true" outlineLevel="0" collapsed="false">
      <c r="A332" s="32" t="s">
        <v>329</v>
      </c>
      <c r="B332" s="33" t="n">
        <v>37.238</v>
      </c>
      <c r="C332" s="33" t="n">
        <v>40</v>
      </c>
      <c r="D332" s="33" t="n">
        <v>14.33</v>
      </c>
      <c r="E332" s="33" t="n">
        <v>15.149</v>
      </c>
      <c r="F332" s="34" t="n">
        <f aca="false">D332-E332</f>
        <v>-0.818999999999999</v>
      </c>
      <c r="G332" s="33"/>
      <c r="H332" s="7" t="n">
        <v>0.282828282828283</v>
      </c>
    </row>
    <row r="333" customFormat="false" ht="20.1" hidden="false" customHeight="true" outlineLevel="0" collapsed="false">
      <c r="A333" s="32" t="s">
        <v>330</v>
      </c>
      <c r="B333" s="33" t="n">
        <v>37.4</v>
      </c>
      <c r="C333" s="33" t="n">
        <v>40</v>
      </c>
      <c r="D333" s="33" t="n">
        <v>14.492</v>
      </c>
      <c r="E333" s="33" t="n">
        <v>15.149</v>
      </c>
      <c r="F333" s="34" t="n">
        <f aca="false">D333-E333</f>
        <v>-0.656999999999998</v>
      </c>
      <c r="G333" s="33"/>
      <c r="H333" s="7"/>
    </row>
    <row r="334" customFormat="false" ht="20.1" hidden="false" customHeight="true" outlineLevel="0" collapsed="false">
      <c r="A334" s="32" t="s">
        <v>331</v>
      </c>
      <c r="B334" s="33" t="n">
        <v>37.438</v>
      </c>
      <c r="C334" s="33" t="n">
        <v>40</v>
      </c>
      <c r="D334" s="33" t="n">
        <v>14.53</v>
      </c>
      <c r="E334" s="33" t="n">
        <v>15.149</v>
      </c>
      <c r="F334" s="34" t="n">
        <f aca="false">D334-E334</f>
        <v>-0.619</v>
      </c>
      <c r="G334" s="33"/>
      <c r="H334" s="7"/>
    </row>
    <row r="335" customFormat="false" ht="20.1" hidden="false" customHeight="true" outlineLevel="0" collapsed="false">
      <c r="A335" s="32" t="s">
        <v>332</v>
      </c>
      <c r="B335" s="33" t="n">
        <v>37.661</v>
      </c>
      <c r="C335" s="33" t="n">
        <v>40</v>
      </c>
      <c r="D335" s="33" t="n">
        <v>14.752</v>
      </c>
      <c r="E335" s="33" t="n">
        <v>15.149</v>
      </c>
      <c r="F335" s="34" t="n">
        <f aca="false">D335-E335</f>
        <v>-0.396999999999998</v>
      </c>
      <c r="G335" s="33"/>
      <c r="H335" s="7"/>
    </row>
    <row r="336" customFormat="false" ht="20.1" hidden="false" customHeight="true" outlineLevel="0" collapsed="false">
      <c r="A336" s="32" t="s">
        <v>333</v>
      </c>
      <c r="B336" s="33" t="n">
        <v>37.782</v>
      </c>
      <c r="C336" s="33" t="n">
        <v>40</v>
      </c>
      <c r="D336" s="33" t="n">
        <v>13.374</v>
      </c>
      <c r="E336" s="33" t="n">
        <v>14.437</v>
      </c>
      <c r="F336" s="34" t="n">
        <f aca="false">D336-E336</f>
        <v>-1.063</v>
      </c>
      <c r="G336" s="33"/>
      <c r="H336" s="7"/>
    </row>
    <row r="337" customFormat="false" ht="20.1" hidden="false" customHeight="true" outlineLevel="0" collapsed="false">
      <c r="A337" s="32" t="s">
        <v>334</v>
      </c>
      <c r="B337" s="33" t="n">
        <v>37.874</v>
      </c>
      <c r="C337" s="33" t="n">
        <v>40</v>
      </c>
      <c r="D337" s="33" t="n">
        <v>13.467</v>
      </c>
      <c r="E337" s="33" t="n">
        <v>14.437</v>
      </c>
      <c r="F337" s="34" t="n">
        <f aca="false">D337-E337</f>
        <v>-0.969999999999999</v>
      </c>
      <c r="G337" s="33"/>
      <c r="H337" s="7"/>
    </row>
    <row r="338" customFormat="false" ht="20.1" hidden="false" customHeight="true" outlineLevel="0" collapsed="false">
      <c r="A338" s="32" t="s">
        <v>335</v>
      </c>
      <c r="B338" s="33" t="n">
        <v>37.959</v>
      </c>
      <c r="C338" s="33" t="n">
        <v>40</v>
      </c>
      <c r="D338" s="33" t="n">
        <v>15.05</v>
      </c>
      <c r="E338" s="33" t="n">
        <v>15.149</v>
      </c>
      <c r="F338" s="34" t="n">
        <f aca="false">D338-E338</f>
        <v>-0.0989999999999984</v>
      </c>
      <c r="G338" s="33"/>
      <c r="H338" s="7"/>
    </row>
    <row r="339" customFormat="false" ht="20.1" hidden="false" customHeight="true" outlineLevel="0" collapsed="false">
      <c r="A339" s="32" t="s">
        <v>336</v>
      </c>
      <c r="B339" s="33" t="n">
        <v>38.025</v>
      </c>
      <c r="C339" s="33" t="n">
        <v>40</v>
      </c>
      <c r="D339" s="33" t="n">
        <v>13.617</v>
      </c>
      <c r="E339" s="33" t="n">
        <v>14.437</v>
      </c>
      <c r="F339" s="34" t="n">
        <f aca="false">D339-E339</f>
        <v>-0.819999999999999</v>
      </c>
      <c r="G339" s="33"/>
      <c r="H339" s="7"/>
    </row>
    <row r="340" customFormat="false" ht="20.1" hidden="false" customHeight="true" outlineLevel="0" collapsed="false">
      <c r="A340" s="32" t="s">
        <v>337</v>
      </c>
      <c r="B340" s="33" t="n">
        <v>38.07</v>
      </c>
      <c r="C340" s="33" t="n">
        <v>40</v>
      </c>
      <c r="D340" s="33" t="n">
        <v>13.662</v>
      </c>
      <c r="E340" s="33" t="n">
        <v>14.437</v>
      </c>
      <c r="F340" s="34" t="n">
        <f aca="false">D340-E340</f>
        <v>-0.774999999999999</v>
      </c>
      <c r="G340" s="33"/>
      <c r="H340" s="7"/>
    </row>
    <row r="341" customFormat="false" ht="20.1" hidden="false" customHeight="true" outlineLevel="0" collapsed="false">
      <c r="A341" s="32" t="s">
        <v>338</v>
      </c>
      <c r="B341" s="33" t="n">
        <v>38.086</v>
      </c>
      <c r="C341" s="33" t="n">
        <v>40</v>
      </c>
      <c r="D341" s="33" t="n">
        <v>15.177</v>
      </c>
      <c r="E341" s="33" t="n">
        <v>15.149</v>
      </c>
      <c r="F341" s="34" t="n">
        <f aca="false">D341-E341</f>
        <v>0.0280000000000005</v>
      </c>
      <c r="G341" s="33"/>
      <c r="H341" s="7"/>
    </row>
    <row r="342" customFormat="false" ht="20.1" hidden="false" customHeight="true" outlineLevel="0" collapsed="false">
      <c r="A342" s="32" t="s">
        <v>339</v>
      </c>
      <c r="B342" s="33" t="n">
        <v>38.125</v>
      </c>
      <c r="C342" s="33" t="n">
        <v>40</v>
      </c>
      <c r="D342" s="33" t="n">
        <v>15.216</v>
      </c>
      <c r="E342" s="33" t="n">
        <v>15.149</v>
      </c>
      <c r="F342" s="34" t="n">
        <f aca="false">D342-E342</f>
        <v>0.0670000000000002</v>
      </c>
      <c r="G342" s="33"/>
      <c r="H342" s="7"/>
    </row>
    <row r="343" customFormat="false" ht="20.1" hidden="false" customHeight="true" outlineLevel="0" collapsed="false">
      <c r="A343" s="32" t="s">
        <v>340</v>
      </c>
      <c r="B343" s="33" t="n">
        <v>38.125</v>
      </c>
      <c r="C343" s="33" t="n">
        <v>40</v>
      </c>
      <c r="D343" s="33" t="n">
        <v>15.216</v>
      </c>
      <c r="E343" s="33" t="n">
        <v>15.149</v>
      </c>
      <c r="F343" s="34" t="n">
        <f aca="false">D343-E343</f>
        <v>0.0670000000000002</v>
      </c>
      <c r="G343" s="33"/>
      <c r="H343" s="7"/>
    </row>
    <row r="344" customFormat="false" ht="20.1" hidden="false" customHeight="true" outlineLevel="0" collapsed="false">
      <c r="A344" s="32" t="s">
        <v>341</v>
      </c>
      <c r="B344" s="33" t="n">
        <v>38.186</v>
      </c>
      <c r="C344" s="33" t="n">
        <v>40</v>
      </c>
      <c r="D344" s="33" t="n">
        <v>13.778</v>
      </c>
      <c r="E344" s="33" t="n">
        <v>14.437</v>
      </c>
      <c r="F344" s="34" t="n">
        <f aca="false">D344-E344</f>
        <v>-0.658999999999999</v>
      </c>
      <c r="G344" s="33"/>
      <c r="H344" s="7"/>
    </row>
    <row r="345" customFormat="false" ht="20.1" hidden="false" customHeight="true" outlineLevel="0" collapsed="false">
      <c r="A345" s="32" t="s">
        <v>342</v>
      </c>
      <c r="B345" s="33" t="n">
        <v>38.22</v>
      </c>
      <c r="C345" s="33" t="n">
        <v>40</v>
      </c>
      <c r="D345" s="33" t="n">
        <v>13.812</v>
      </c>
      <c r="E345" s="33" t="n">
        <v>14.437</v>
      </c>
      <c r="F345" s="34" t="n">
        <f aca="false">D345-E345</f>
        <v>-0.625</v>
      </c>
      <c r="G345" s="33"/>
      <c r="H345" s="7"/>
    </row>
    <row r="346" customFormat="false" ht="20.1" hidden="false" customHeight="true" outlineLevel="0" collapsed="false">
      <c r="A346" s="32" t="s">
        <v>343</v>
      </c>
      <c r="B346" s="33" t="n">
        <v>38.24</v>
      </c>
      <c r="C346" s="33" t="n">
        <v>40</v>
      </c>
      <c r="D346" s="33" t="n">
        <v>15.332</v>
      </c>
      <c r="E346" s="33" t="n">
        <v>15.149</v>
      </c>
      <c r="F346" s="34" t="n">
        <f aca="false">D346-E346</f>
        <v>0.183000000000002</v>
      </c>
      <c r="G346" s="33"/>
      <c r="H346" s="7"/>
    </row>
    <row r="347" customFormat="false" ht="20.1" hidden="false" customHeight="true" outlineLevel="0" collapsed="false">
      <c r="A347" s="32" t="s">
        <v>344</v>
      </c>
      <c r="B347" s="33" t="n">
        <v>38.339</v>
      </c>
      <c r="C347" s="33" t="n">
        <v>40</v>
      </c>
      <c r="D347" s="33" t="n">
        <v>15.431</v>
      </c>
      <c r="E347" s="33" t="n">
        <v>15.149</v>
      </c>
      <c r="F347" s="34" t="n">
        <f aca="false">D347-E347</f>
        <v>0.282</v>
      </c>
      <c r="G347" s="33"/>
      <c r="H347" s="7"/>
    </row>
    <row r="348" customFormat="false" ht="20.1" hidden="false" customHeight="true" outlineLevel="0" collapsed="false">
      <c r="A348" s="32" t="s">
        <v>345</v>
      </c>
      <c r="B348" s="33" t="n">
        <v>38.418</v>
      </c>
      <c r="C348" s="33" t="n">
        <v>40</v>
      </c>
      <c r="D348" s="33" t="n">
        <v>15.509</v>
      </c>
      <c r="E348" s="33" t="n">
        <v>15.149</v>
      </c>
      <c r="F348" s="34" t="n">
        <f aca="false">D348-E348</f>
        <v>0.360000000000001</v>
      </c>
      <c r="G348" s="33"/>
      <c r="H348" s="7"/>
    </row>
    <row r="349" customFormat="false" ht="20.1" hidden="false" customHeight="true" outlineLevel="0" collapsed="false">
      <c r="A349" s="32" t="s">
        <v>346</v>
      </c>
      <c r="B349" s="33" t="n">
        <v>38.517</v>
      </c>
      <c r="C349" s="33" t="n">
        <v>40</v>
      </c>
      <c r="D349" s="33" t="n">
        <v>14.11</v>
      </c>
      <c r="E349" s="33" t="n">
        <v>14.437</v>
      </c>
      <c r="F349" s="34" t="n">
        <f aca="false">D349-E349</f>
        <v>-0.327</v>
      </c>
      <c r="G349" s="33"/>
      <c r="H349" s="7"/>
    </row>
    <row r="350" customFormat="false" ht="20.1" hidden="false" customHeight="true" outlineLevel="0" collapsed="false">
      <c r="A350" s="32" t="s">
        <v>347</v>
      </c>
      <c r="B350" s="33" t="n">
        <v>38.549</v>
      </c>
      <c r="C350" s="33" t="n">
        <v>40</v>
      </c>
      <c r="D350" s="33" t="n">
        <v>15.64</v>
      </c>
      <c r="E350" s="33" t="n">
        <v>15.149</v>
      </c>
      <c r="F350" s="34" t="n">
        <f aca="false">D350-E350</f>
        <v>0.491000000000001</v>
      </c>
      <c r="G350" s="33"/>
      <c r="H350" s="7"/>
    </row>
    <row r="351" customFormat="false" ht="20.1" hidden="false" customHeight="true" outlineLevel="0" collapsed="false">
      <c r="A351" s="32" t="s">
        <v>348</v>
      </c>
      <c r="B351" s="33" t="n">
        <v>38.655</v>
      </c>
      <c r="C351" s="33" t="n">
        <v>40</v>
      </c>
      <c r="D351" s="33" t="n">
        <v>14.248</v>
      </c>
      <c r="E351" s="33" t="n">
        <v>14.437</v>
      </c>
      <c r="F351" s="34" t="n">
        <f aca="false">D351-E351</f>
        <v>-0.189</v>
      </c>
      <c r="G351" s="33"/>
      <c r="H351" s="7"/>
    </row>
    <row r="352" customFormat="false" ht="20.1" hidden="false" customHeight="true" outlineLevel="0" collapsed="false">
      <c r="A352" s="32" t="s">
        <v>349</v>
      </c>
      <c r="B352" s="33" t="n">
        <v>38.908</v>
      </c>
      <c r="C352" s="33" t="n">
        <v>40</v>
      </c>
      <c r="D352" s="33" t="n">
        <v>15.999</v>
      </c>
      <c r="E352" s="33" t="n">
        <v>15.149</v>
      </c>
      <c r="F352" s="34" t="n">
        <f aca="false">D352-E352</f>
        <v>0.850000000000001</v>
      </c>
      <c r="G352" s="33"/>
      <c r="H352" s="7"/>
    </row>
    <row r="353" customFormat="false" ht="20.1" hidden="false" customHeight="true" outlineLevel="0" collapsed="false">
      <c r="A353" s="32" t="s">
        <v>350</v>
      </c>
      <c r="B353" s="33" t="n">
        <v>38.908</v>
      </c>
      <c r="C353" s="33" t="n">
        <v>40</v>
      </c>
      <c r="D353" s="33" t="n">
        <v>15.999</v>
      </c>
      <c r="E353" s="33" t="n">
        <v>15.149</v>
      </c>
      <c r="F353" s="34" t="n">
        <f aca="false">D353-E353</f>
        <v>0.850000000000001</v>
      </c>
      <c r="G353" s="33"/>
      <c r="H353" s="7"/>
    </row>
    <row r="354" customFormat="false" ht="20.1" hidden="false" customHeight="true" outlineLevel="0" collapsed="false">
      <c r="A354" s="32" t="s">
        <v>351</v>
      </c>
      <c r="B354" s="33" t="n">
        <v>38.947</v>
      </c>
      <c r="C354" s="33" t="n">
        <v>40</v>
      </c>
      <c r="D354" s="33" t="n">
        <v>14.539</v>
      </c>
      <c r="E354" s="33" t="n">
        <v>14.437</v>
      </c>
      <c r="F354" s="34" t="n">
        <f aca="false">D354-E354</f>
        <v>0.102</v>
      </c>
      <c r="G354" s="33"/>
      <c r="H354" s="7"/>
    </row>
    <row r="355" customFormat="false" ht="20.1" hidden="false" customHeight="true" outlineLevel="0" collapsed="false">
      <c r="A355" s="32" t="s">
        <v>352</v>
      </c>
      <c r="B355" s="33" t="n">
        <v>39.002</v>
      </c>
      <c r="C355" s="33" t="n">
        <v>40</v>
      </c>
      <c r="D355" s="33" t="n">
        <v>16.093</v>
      </c>
      <c r="E355" s="33" t="n">
        <v>15.149</v>
      </c>
      <c r="F355" s="34" t="n">
        <f aca="false">D355-E355</f>
        <v>0.944000000000001</v>
      </c>
      <c r="G355" s="33"/>
      <c r="H355" s="7"/>
    </row>
    <row r="356" customFormat="false" ht="20.1" hidden="false" customHeight="true" outlineLevel="0" collapsed="false">
      <c r="A356" s="32" t="s">
        <v>353</v>
      </c>
      <c r="B356" s="33" t="n">
        <v>39.074</v>
      </c>
      <c r="C356" s="33" t="n">
        <v>40</v>
      </c>
      <c r="D356" s="33" t="n">
        <v>16.165</v>
      </c>
      <c r="E356" s="33" t="n">
        <v>15.149</v>
      </c>
      <c r="F356" s="34" t="n">
        <f aca="false">D356-E356</f>
        <v>1.016</v>
      </c>
      <c r="G356" s="33"/>
      <c r="H356" s="7"/>
    </row>
    <row r="357" customFormat="false" ht="20.1" hidden="false" customHeight="true" outlineLevel="0" collapsed="false">
      <c r="A357" s="32" t="s">
        <v>354</v>
      </c>
      <c r="B357" s="33" t="n">
        <v>39.113</v>
      </c>
      <c r="C357" s="33" t="n">
        <v>40</v>
      </c>
      <c r="D357" s="33" t="n">
        <v>14.706</v>
      </c>
      <c r="E357" s="33" t="n">
        <v>14.437</v>
      </c>
      <c r="F357" s="34" t="n">
        <f aca="false">D357-E357</f>
        <v>0.269</v>
      </c>
      <c r="G357" s="33"/>
      <c r="H357" s="7"/>
    </row>
    <row r="358" customFormat="false" ht="20.1" hidden="false" customHeight="true" outlineLevel="0" collapsed="false">
      <c r="A358" s="32" t="s">
        <v>355</v>
      </c>
      <c r="B358" s="33" t="n">
        <v>39.215</v>
      </c>
      <c r="C358" s="33" t="n">
        <v>40</v>
      </c>
      <c r="D358" s="33" t="n">
        <v>16.306</v>
      </c>
      <c r="E358" s="33" t="n">
        <v>15.149</v>
      </c>
      <c r="F358" s="34" t="n">
        <f aca="false">D358-E358</f>
        <v>1.157</v>
      </c>
      <c r="G358" s="33"/>
      <c r="H358" s="7"/>
    </row>
    <row r="359" customFormat="false" ht="20.1" hidden="false" customHeight="true" outlineLevel="0" collapsed="false">
      <c r="A359" s="32" t="s">
        <v>356</v>
      </c>
      <c r="B359" s="33" t="n">
        <v>39.28</v>
      </c>
      <c r="C359" s="33" t="n">
        <v>40</v>
      </c>
      <c r="D359" s="33" t="n">
        <v>14.872</v>
      </c>
      <c r="E359" s="33" t="n">
        <v>14.437</v>
      </c>
      <c r="F359" s="34" t="n">
        <f aca="false">D359-E359</f>
        <v>0.435000000000001</v>
      </c>
      <c r="G359" s="33"/>
      <c r="H359" s="7"/>
    </row>
    <row r="360" customFormat="false" ht="20.1" hidden="false" customHeight="true" outlineLevel="0" collapsed="false">
      <c r="A360" s="32" t="s">
        <v>357</v>
      </c>
      <c r="B360" s="33" t="n">
        <v>39.319</v>
      </c>
      <c r="C360" s="33" t="n">
        <v>40</v>
      </c>
      <c r="D360" s="33" t="n">
        <v>16.411</v>
      </c>
      <c r="E360" s="33" t="n">
        <v>15.149</v>
      </c>
      <c r="F360" s="34" t="n">
        <f aca="false">D360-E360</f>
        <v>1.262</v>
      </c>
      <c r="G360" s="33"/>
      <c r="H360" s="7"/>
    </row>
    <row r="361" customFormat="false" ht="20.1" hidden="false" customHeight="true" outlineLevel="0" collapsed="false">
      <c r="A361" s="32" t="s">
        <v>358</v>
      </c>
      <c r="B361" s="33" t="n">
        <v>39.45</v>
      </c>
      <c r="C361" s="33" t="n">
        <v>40</v>
      </c>
      <c r="D361" s="33" t="n">
        <v>15.043</v>
      </c>
      <c r="E361" s="33" t="n">
        <v>14.437</v>
      </c>
      <c r="F361" s="34" t="n">
        <f aca="false">D361-E361</f>
        <v>0.606</v>
      </c>
      <c r="G361" s="33"/>
      <c r="H361" s="7"/>
    </row>
    <row r="362" customFormat="false" ht="20.1" hidden="false" customHeight="true" outlineLevel="0" collapsed="false">
      <c r="A362" s="32" t="s">
        <v>359</v>
      </c>
      <c r="B362" s="33" t="n">
        <v>39.461</v>
      </c>
      <c r="C362" s="33" t="n">
        <v>40</v>
      </c>
      <c r="D362" s="33" t="n">
        <v>16.552</v>
      </c>
      <c r="E362" s="33" t="n">
        <v>15.149</v>
      </c>
      <c r="F362" s="34" t="n">
        <f aca="false">D362-E362</f>
        <v>1.403</v>
      </c>
      <c r="G362" s="33"/>
      <c r="H362" s="7"/>
    </row>
    <row r="363" customFormat="false" ht="20.1" hidden="false" customHeight="true" outlineLevel="0" collapsed="false">
      <c r="A363" s="32" t="s">
        <v>360</v>
      </c>
      <c r="B363" s="33" t="n">
        <v>39.563</v>
      </c>
      <c r="C363" s="33" t="n">
        <v>40</v>
      </c>
      <c r="D363" s="33" t="n">
        <v>16.655</v>
      </c>
      <c r="E363" s="33" t="n">
        <v>15.149</v>
      </c>
      <c r="F363" s="34" t="n">
        <f aca="false">D363-E363</f>
        <v>1.506</v>
      </c>
      <c r="G363" s="33"/>
      <c r="H363" s="7"/>
    </row>
    <row r="364" customFormat="false" ht="20.1" hidden="false" customHeight="true" outlineLevel="0" collapsed="false">
      <c r="A364" s="32" t="s">
        <v>361</v>
      </c>
      <c r="B364" s="33" t="n">
        <v>39.83</v>
      </c>
      <c r="C364" s="33" t="n">
        <v>40</v>
      </c>
      <c r="D364" s="33" t="n">
        <v>16.922</v>
      </c>
      <c r="E364" s="33" t="n">
        <v>15.149</v>
      </c>
      <c r="F364" s="34" t="n">
        <f aca="false">D364-E364</f>
        <v>1.773</v>
      </c>
      <c r="G364" s="33"/>
      <c r="H364" s="7"/>
    </row>
    <row r="365" customFormat="false" ht="20.1" hidden="false" customHeight="true" outlineLevel="0" collapsed="false">
      <c r="A365" s="32" t="s">
        <v>362</v>
      </c>
      <c r="B365" s="33" t="n">
        <v>39.909</v>
      </c>
      <c r="C365" s="33" t="n">
        <v>40</v>
      </c>
      <c r="D365" s="33" t="n">
        <v>17</v>
      </c>
      <c r="E365" s="33" t="n">
        <v>15.149</v>
      </c>
      <c r="F365" s="34" t="n">
        <f aca="false">D365-E365</f>
        <v>1.851</v>
      </c>
      <c r="G365" s="33"/>
      <c r="H365" s="7"/>
    </row>
    <row r="366" customFormat="false" ht="20.1" hidden="false" customHeight="true" outlineLevel="0" collapsed="false">
      <c r="A366" s="32" t="s">
        <v>363</v>
      </c>
      <c r="B366" s="33" t="n">
        <v>39.945</v>
      </c>
      <c r="C366" s="33" t="n">
        <v>40</v>
      </c>
      <c r="D366" s="33" t="n">
        <v>15.537</v>
      </c>
      <c r="E366" s="33" t="n">
        <v>14.437</v>
      </c>
      <c r="F366" s="34" t="n">
        <f aca="false">D366-E366</f>
        <v>1.1</v>
      </c>
      <c r="G366" s="33"/>
      <c r="H366" s="7"/>
    </row>
    <row r="367" customFormat="false" ht="20.1" hidden="false" customHeight="true" outlineLevel="0" collapsed="false">
      <c r="A367" s="12" t="s">
        <v>364</v>
      </c>
      <c r="B367" s="13" t="n">
        <v>40</v>
      </c>
      <c r="C367" s="13" t="n">
        <v>40</v>
      </c>
      <c r="D367" s="13" t="n">
        <v>17.091</v>
      </c>
      <c r="E367" s="13" t="n">
        <v>15.149</v>
      </c>
      <c r="F367" s="14" t="n">
        <f aca="false">D367-E367</f>
        <v>1.942</v>
      </c>
      <c r="G367" s="13"/>
      <c r="H367" s="7"/>
    </row>
    <row r="368" customFormat="false" ht="20.1" hidden="false" customHeight="true" outlineLevel="0" collapsed="false">
      <c r="A368" s="12" t="s">
        <v>365</v>
      </c>
      <c r="B368" s="13" t="n">
        <v>40</v>
      </c>
      <c r="C368" s="13" t="n">
        <v>40</v>
      </c>
      <c r="D368" s="13" t="n">
        <v>17.091</v>
      </c>
      <c r="E368" s="13" t="n">
        <v>15.149</v>
      </c>
      <c r="F368" s="14" t="n">
        <f aca="false">D368-E368</f>
        <v>1.942</v>
      </c>
      <c r="G368" s="13"/>
      <c r="H368" s="7"/>
    </row>
    <row r="369" customFormat="false" ht="20.1" hidden="false" customHeight="true" outlineLevel="0" collapsed="false">
      <c r="A369" s="12" t="s">
        <v>366</v>
      </c>
      <c r="B369" s="13" t="n">
        <v>40</v>
      </c>
      <c r="C369" s="13" t="n">
        <v>40</v>
      </c>
      <c r="D369" s="13" t="n">
        <v>17.091</v>
      </c>
      <c r="E369" s="13" t="n">
        <v>15.149</v>
      </c>
      <c r="F369" s="14" t="n">
        <f aca="false">D369-E369</f>
        <v>1.942</v>
      </c>
      <c r="G369" s="13"/>
      <c r="H369" s="7"/>
    </row>
    <row r="370" customFormat="false" ht="20.1" hidden="false" customHeight="true" outlineLevel="0" collapsed="false">
      <c r="A370" s="12" t="s">
        <v>367</v>
      </c>
      <c r="B370" s="13" t="n">
        <v>40</v>
      </c>
      <c r="C370" s="13" t="n">
        <v>40</v>
      </c>
      <c r="D370" s="13" t="n">
        <v>17.091</v>
      </c>
      <c r="E370" s="13" t="n">
        <v>15.149</v>
      </c>
      <c r="F370" s="14" t="n">
        <f aca="false">D370-E370</f>
        <v>1.942</v>
      </c>
      <c r="G370" s="13"/>
      <c r="H370" s="7"/>
    </row>
    <row r="371" customFormat="false" ht="20.1" hidden="false" customHeight="true" outlineLevel="0" collapsed="false">
      <c r="A371" s="12" t="s">
        <v>368</v>
      </c>
      <c r="B371" s="13" t="n">
        <v>40</v>
      </c>
      <c r="C371" s="13" t="n">
        <v>40</v>
      </c>
      <c r="D371" s="13" t="n">
        <v>17.091</v>
      </c>
      <c r="E371" s="13" t="n">
        <v>15.149</v>
      </c>
      <c r="F371" s="14" t="n">
        <f aca="false">D371-E371</f>
        <v>1.942</v>
      </c>
      <c r="G371" s="13"/>
      <c r="H371" s="7"/>
    </row>
    <row r="372" customFormat="false" ht="20.1" hidden="false" customHeight="true" outlineLevel="0" collapsed="false">
      <c r="A372" s="12" t="s">
        <v>369</v>
      </c>
      <c r="B372" s="13" t="n">
        <v>40</v>
      </c>
      <c r="C372" s="13" t="n">
        <v>40</v>
      </c>
      <c r="D372" s="13" t="n">
        <v>17.091</v>
      </c>
      <c r="E372" s="13" t="n">
        <v>15.149</v>
      </c>
      <c r="F372" s="14" t="n">
        <f aca="false">D372-E372</f>
        <v>1.942</v>
      </c>
      <c r="G372" s="13"/>
      <c r="H372" s="7"/>
    </row>
    <row r="373" customFormat="false" ht="20.1" hidden="false" customHeight="true" outlineLevel="0" collapsed="false">
      <c r="A373" s="12" t="s">
        <v>370</v>
      </c>
      <c r="B373" s="13" t="n">
        <v>40</v>
      </c>
      <c r="C373" s="13" t="n">
        <v>40</v>
      </c>
      <c r="D373" s="13" t="n">
        <v>17.091</v>
      </c>
      <c r="E373" s="13" t="n">
        <v>15.149</v>
      </c>
      <c r="F373" s="14" t="n">
        <f aca="false">D373-E373</f>
        <v>1.942</v>
      </c>
      <c r="G373" s="13"/>
      <c r="H373" s="7"/>
    </row>
    <row r="374" customFormat="false" ht="20.1" hidden="false" customHeight="true" outlineLevel="0" collapsed="false">
      <c r="A374" s="12" t="s">
        <v>371</v>
      </c>
      <c r="B374" s="13" t="n">
        <v>40</v>
      </c>
      <c r="C374" s="13" t="n">
        <v>40</v>
      </c>
      <c r="D374" s="13" t="n">
        <v>17.091</v>
      </c>
      <c r="E374" s="13" t="n">
        <v>15.149</v>
      </c>
      <c r="F374" s="14" t="n">
        <f aca="false">D374-E374</f>
        <v>1.942</v>
      </c>
      <c r="G374" s="13"/>
      <c r="H374" s="7"/>
    </row>
    <row r="375" customFormat="false" ht="20.1" hidden="false" customHeight="true" outlineLevel="0" collapsed="false">
      <c r="A375" s="12" t="s">
        <v>372</v>
      </c>
      <c r="B375" s="13" t="n">
        <v>40</v>
      </c>
      <c r="C375" s="13" t="n">
        <v>40</v>
      </c>
      <c r="D375" s="13" t="n">
        <v>17.091</v>
      </c>
      <c r="E375" s="13" t="n">
        <v>15.149</v>
      </c>
      <c r="F375" s="14" t="n">
        <f aca="false">D375-E375</f>
        <v>1.942</v>
      </c>
      <c r="G375" s="13"/>
      <c r="H375" s="7"/>
    </row>
    <row r="376" customFormat="false" ht="20.1" hidden="false" customHeight="true" outlineLevel="0" collapsed="false">
      <c r="A376" s="12" t="s">
        <v>373</v>
      </c>
      <c r="B376" s="13" t="n">
        <v>40</v>
      </c>
      <c r="C376" s="13" t="n">
        <v>40</v>
      </c>
      <c r="D376" s="13" t="n">
        <v>17.091</v>
      </c>
      <c r="E376" s="13" t="n">
        <v>15.149</v>
      </c>
      <c r="F376" s="14" t="n">
        <f aca="false">D376-E376</f>
        <v>1.942</v>
      </c>
      <c r="G376" s="13"/>
      <c r="H376" s="7"/>
    </row>
    <row r="377" customFormat="false" ht="20.1" hidden="false" customHeight="true" outlineLevel="0" collapsed="false">
      <c r="A377" s="12" t="s">
        <v>374</v>
      </c>
      <c r="B377" s="13" t="n">
        <v>40</v>
      </c>
      <c r="C377" s="13" t="n">
        <v>40</v>
      </c>
      <c r="D377" s="13" t="n">
        <v>17.091</v>
      </c>
      <c r="E377" s="13" t="n">
        <v>15.149</v>
      </c>
      <c r="F377" s="14" t="n">
        <f aca="false">D377-E377</f>
        <v>1.942</v>
      </c>
      <c r="G377" s="13"/>
      <c r="H377" s="7"/>
    </row>
    <row r="378" customFormat="false" ht="20.1" hidden="false" customHeight="true" outlineLevel="0" collapsed="false">
      <c r="A378" s="12" t="s">
        <v>375</v>
      </c>
      <c r="B378" s="13" t="n">
        <v>40</v>
      </c>
      <c r="C378" s="13" t="n">
        <v>40</v>
      </c>
      <c r="D378" s="13" t="n">
        <v>17.091</v>
      </c>
      <c r="E378" s="13" t="n">
        <v>15.149</v>
      </c>
      <c r="F378" s="14" t="n">
        <f aca="false">D378-E378</f>
        <v>1.942</v>
      </c>
      <c r="G378" s="13"/>
      <c r="H378" s="7"/>
    </row>
    <row r="379" customFormat="false" ht="20.1" hidden="false" customHeight="true" outlineLevel="0" collapsed="false">
      <c r="A379" s="12" t="s">
        <v>376</v>
      </c>
      <c r="B379" s="13" t="n">
        <v>40</v>
      </c>
      <c r="C379" s="13" t="n">
        <v>40</v>
      </c>
      <c r="D379" s="13" t="n">
        <v>17.091</v>
      </c>
      <c r="E379" s="13" t="n">
        <v>15.149</v>
      </c>
      <c r="F379" s="14" t="n">
        <f aca="false">D379-E379</f>
        <v>1.942</v>
      </c>
      <c r="G379" s="13"/>
      <c r="H379" s="7"/>
    </row>
    <row r="380" customFormat="false" ht="20.1" hidden="false" customHeight="true" outlineLevel="0" collapsed="false">
      <c r="A380" s="12" t="s">
        <v>377</v>
      </c>
      <c r="B380" s="13" t="n">
        <v>40</v>
      </c>
      <c r="C380" s="13" t="n">
        <v>40</v>
      </c>
      <c r="D380" s="13" t="n">
        <v>17.091</v>
      </c>
      <c r="E380" s="13" t="n">
        <v>15.149</v>
      </c>
      <c r="F380" s="14" t="n">
        <f aca="false">D380-E380</f>
        <v>1.942</v>
      </c>
      <c r="G380" s="13"/>
      <c r="H380" s="7"/>
    </row>
    <row r="381" customFormat="false" ht="20.1" hidden="false" customHeight="true" outlineLevel="0" collapsed="false">
      <c r="A381" s="12" t="s">
        <v>378</v>
      </c>
      <c r="B381" s="13" t="n">
        <v>40</v>
      </c>
      <c r="C381" s="13" t="n">
        <v>40</v>
      </c>
      <c r="D381" s="13" t="n">
        <v>17.091</v>
      </c>
      <c r="E381" s="13" t="n">
        <v>15.149</v>
      </c>
      <c r="F381" s="14" t="n">
        <f aca="false">D381-E381</f>
        <v>1.942</v>
      </c>
      <c r="G381" s="13"/>
      <c r="H381" s="7"/>
    </row>
    <row r="382" customFormat="false" ht="20.1" hidden="false" customHeight="true" outlineLevel="0" collapsed="false">
      <c r="A382" s="12" t="s">
        <v>379</v>
      </c>
      <c r="B382" s="13" t="n">
        <v>40</v>
      </c>
      <c r="C382" s="13" t="n">
        <v>40</v>
      </c>
      <c r="D382" s="13" t="n">
        <v>17.091</v>
      </c>
      <c r="E382" s="13" t="n">
        <v>15.149</v>
      </c>
      <c r="F382" s="14" t="n">
        <f aca="false">D382-E382</f>
        <v>1.942</v>
      </c>
      <c r="G382" s="13"/>
      <c r="H382" s="7"/>
    </row>
    <row r="383" customFormat="false" ht="20.1" hidden="false" customHeight="true" outlineLevel="0" collapsed="false">
      <c r="A383" s="12" t="s">
        <v>380</v>
      </c>
      <c r="B383" s="13" t="n">
        <v>40</v>
      </c>
      <c r="C383" s="13" t="n">
        <v>40</v>
      </c>
      <c r="D383" s="13" t="n">
        <v>17.091</v>
      </c>
      <c r="E383" s="13" t="n">
        <v>15.149</v>
      </c>
      <c r="F383" s="14" t="n">
        <f aca="false">D383-E383</f>
        <v>1.942</v>
      </c>
      <c r="G383" s="13"/>
      <c r="H383" s="7"/>
    </row>
    <row r="384" customFormat="false" ht="20.1" hidden="false" customHeight="true" outlineLevel="0" collapsed="false">
      <c r="A384" s="12" t="s">
        <v>381</v>
      </c>
      <c r="B384" s="13" t="n">
        <v>40</v>
      </c>
      <c r="C384" s="13" t="n">
        <v>40</v>
      </c>
      <c r="D384" s="13" t="n">
        <v>17.091</v>
      </c>
      <c r="E384" s="13" t="n">
        <v>15.149</v>
      </c>
      <c r="F384" s="14" t="n">
        <f aca="false">D384-E384</f>
        <v>1.942</v>
      </c>
      <c r="G384" s="13"/>
      <c r="H384" s="7"/>
    </row>
    <row r="385" customFormat="false" ht="20.1" hidden="false" customHeight="true" outlineLevel="0" collapsed="false">
      <c r="A385" s="12" t="s">
        <v>382</v>
      </c>
      <c r="B385" s="13" t="n">
        <v>40</v>
      </c>
      <c r="C385" s="13" t="n">
        <v>40</v>
      </c>
      <c r="D385" s="13" t="n">
        <v>17.091</v>
      </c>
      <c r="E385" s="13" t="n">
        <v>15.149</v>
      </c>
      <c r="F385" s="14" t="n">
        <f aca="false">D385-E385</f>
        <v>1.942</v>
      </c>
      <c r="G385" s="13"/>
      <c r="H385" s="7"/>
    </row>
    <row r="386" customFormat="false" ht="20.1" hidden="false" customHeight="true" outlineLevel="0" collapsed="false">
      <c r="A386" s="12" t="s">
        <v>383</v>
      </c>
      <c r="B386" s="13" t="n">
        <v>40</v>
      </c>
      <c r="C386" s="13" t="n">
        <v>40</v>
      </c>
      <c r="D386" s="13" t="n">
        <v>17.091</v>
      </c>
      <c r="E386" s="13" t="n">
        <v>15.149</v>
      </c>
      <c r="F386" s="14" t="n">
        <f aca="false">D386-E386</f>
        <v>1.942</v>
      </c>
      <c r="G386" s="13"/>
      <c r="H386" s="7"/>
    </row>
    <row r="387" customFormat="false" ht="20.1" hidden="false" customHeight="true" outlineLevel="0" collapsed="false">
      <c r="A387" s="12" t="s">
        <v>384</v>
      </c>
      <c r="B387" s="13" t="n">
        <v>40</v>
      </c>
      <c r="C387" s="13" t="n">
        <v>40</v>
      </c>
      <c r="D387" s="13" t="n">
        <v>17.091</v>
      </c>
      <c r="E387" s="13" t="n">
        <v>15.149</v>
      </c>
      <c r="F387" s="14" t="n">
        <f aca="false">D387-E387</f>
        <v>1.942</v>
      </c>
      <c r="G387" s="13"/>
      <c r="H387" s="7"/>
    </row>
    <row r="388" customFormat="false" ht="20.1" hidden="false" customHeight="true" outlineLevel="0" collapsed="false">
      <c r="A388" s="12" t="s">
        <v>385</v>
      </c>
      <c r="B388" s="13" t="n">
        <v>40</v>
      </c>
      <c r="C388" s="13" t="n">
        <v>40</v>
      </c>
      <c r="D388" s="13" t="n">
        <v>17.091</v>
      </c>
      <c r="E388" s="13" t="n">
        <v>15.149</v>
      </c>
      <c r="F388" s="14" t="n">
        <f aca="false">D388-E388</f>
        <v>1.942</v>
      </c>
      <c r="G388" s="13"/>
      <c r="H388" s="7"/>
    </row>
    <row r="389" customFormat="false" ht="20.1" hidden="false" customHeight="true" outlineLevel="0" collapsed="false">
      <c r="A389" s="12" t="s">
        <v>386</v>
      </c>
      <c r="B389" s="13" t="n">
        <v>40</v>
      </c>
      <c r="C389" s="13" t="n">
        <v>40</v>
      </c>
      <c r="D389" s="13" t="n">
        <v>17.091</v>
      </c>
      <c r="E389" s="13" t="n">
        <v>15.149</v>
      </c>
      <c r="F389" s="14" t="n">
        <f aca="false">D389-E389</f>
        <v>1.942</v>
      </c>
      <c r="G389" s="13"/>
      <c r="H389" s="7"/>
    </row>
    <row r="390" customFormat="false" ht="20.1" hidden="false" customHeight="true" outlineLevel="0" collapsed="false">
      <c r="A390" s="12" t="s">
        <v>387</v>
      </c>
      <c r="B390" s="13" t="n">
        <v>40</v>
      </c>
      <c r="C390" s="13" t="n">
        <v>40</v>
      </c>
      <c r="D390" s="13" t="n">
        <v>17.091</v>
      </c>
      <c r="E390" s="13" t="n">
        <v>15.149</v>
      </c>
      <c r="F390" s="14" t="n">
        <f aca="false">D390-E390</f>
        <v>1.942</v>
      </c>
      <c r="G390" s="13"/>
      <c r="H390" s="7"/>
    </row>
    <row r="391" customFormat="false" ht="20.1" hidden="false" customHeight="true" outlineLevel="0" collapsed="false">
      <c r="A391" s="12" t="s">
        <v>388</v>
      </c>
      <c r="B391" s="13" t="n">
        <v>40</v>
      </c>
      <c r="C391" s="13" t="n">
        <v>40</v>
      </c>
      <c r="D391" s="13" t="n">
        <v>17.091</v>
      </c>
      <c r="E391" s="13" t="n">
        <v>15.149</v>
      </c>
      <c r="F391" s="14" t="n">
        <f aca="false">D391-E391</f>
        <v>1.942</v>
      </c>
      <c r="G391" s="13"/>
      <c r="H391" s="7"/>
    </row>
    <row r="392" customFormat="false" ht="20.1" hidden="false" customHeight="true" outlineLevel="0" collapsed="false">
      <c r="A392" s="12" t="s">
        <v>389</v>
      </c>
      <c r="B392" s="13" t="n">
        <v>40</v>
      </c>
      <c r="C392" s="13" t="n">
        <v>40</v>
      </c>
      <c r="D392" s="13" t="n">
        <v>17.091</v>
      </c>
      <c r="E392" s="13" t="n">
        <v>15.149</v>
      </c>
      <c r="F392" s="14" t="n">
        <f aca="false">D392-E392</f>
        <v>1.942</v>
      </c>
      <c r="G392" s="13"/>
      <c r="H392" s="7"/>
    </row>
    <row r="393" customFormat="false" ht="20.1" hidden="false" customHeight="true" outlineLevel="0" collapsed="false">
      <c r="A393" s="12" t="s">
        <v>390</v>
      </c>
      <c r="B393" s="13" t="n">
        <v>40</v>
      </c>
      <c r="C393" s="13" t="n">
        <v>40</v>
      </c>
      <c r="D393" s="13" t="n">
        <v>17.091</v>
      </c>
      <c r="E393" s="13" t="n">
        <v>15.149</v>
      </c>
      <c r="F393" s="14" t="n">
        <f aca="false">D393-E393</f>
        <v>1.942</v>
      </c>
      <c r="G393" s="13"/>
      <c r="H393" s="7"/>
    </row>
    <row r="394" customFormat="false" ht="20.1" hidden="false" customHeight="true" outlineLevel="0" collapsed="false">
      <c r="A394" s="12" t="s">
        <v>391</v>
      </c>
      <c r="B394" s="13" t="n">
        <v>40</v>
      </c>
      <c r="C394" s="13" t="n">
        <v>40</v>
      </c>
      <c r="D394" s="13" t="n">
        <v>17.091</v>
      </c>
      <c r="E394" s="13" t="n">
        <v>15.149</v>
      </c>
      <c r="F394" s="14" t="n">
        <f aca="false">D394-E394</f>
        <v>1.942</v>
      </c>
      <c r="G394" s="13"/>
      <c r="H394" s="7"/>
    </row>
    <row r="395" customFormat="false" ht="20.1" hidden="false" customHeight="true" outlineLevel="0" collapsed="false">
      <c r="A395" s="12" t="s">
        <v>392</v>
      </c>
      <c r="B395" s="13" t="n">
        <v>40</v>
      </c>
      <c r="C395" s="13" t="n">
        <v>40</v>
      </c>
      <c r="D395" s="13" t="n">
        <v>17.091</v>
      </c>
      <c r="E395" s="13" t="n">
        <v>15.149</v>
      </c>
      <c r="F395" s="14" t="n">
        <f aca="false">D395-E395</f>
        <v>1.942</v>
      </c>
      <c r="G395" s="13"/>
      <c r="H395" s="7"/>
    </row>
    <row r="396" customFormat="false" ht="20.1" hidden="false" customHeight="true" outlineLevel="0" collapsed="false">
      <c r="A396" s="12" t="s">
        <v>393</v>
      </c>
      <c r="B396" s="13" t="n">
        <v>40</v>
      </c>
      <c r="C396" s="13" t="n">
        <v>40</v>
      </c>
      <c r="D396" s="13" t="n">
        <v>17.091</v>
      </c>
      <c r="E396" s="13" t="n">
        <v>15.149</v>
      </c>
      <c r="F396" s="14" t="n">
        <f aca="false">D396-E396</f>
        <v>1.942</v>
      </c>
      <c r="G396" s="13"/>
      <c r="H396" s="7"/>
    </row>
    <row r="397" customFormat="false" ht="20.1" hidden="false" customHeight="true" outlineLevel="0" collapsed="false">
      <c r="A397" s="12" t="s">
        <v>394</v>
      </c>
      <c r="B397" s="13" t="n">
        <v>40</v>
      </c>
      <c r="C397" s="13" t="n">
        <v>40</v>
      </c>
      <c r="D397" s="13" t="n">
        <v>17.091</v>
      </c>
      <c r="E397" s="13" t="n">
        <v>15.149</v>
      </c>
      <c r="F397" s="14" t="n">
        <f aca="false">D397-E397</f>
        <v>1.942</v>
      </c>
      <c r="G397" s="13"/>
      <c r="H397" s="7"/>
    </row>
    <row r="398" customFormat="false" ht="20.1" hidden="false" customHeight="true" outlineLevel="0" collapsed="false">
      <c r="A398" s="12" t="s">
        <v>395</v>
      </c>
      <c r="B398" s="13" t="n">
        <v>40</v>
      </c>
      <c r="C398" s="13" t="n">
        <v>40</v>
      </c>
      <c r="D398" s="13" t="n">
        <v>17.091</v>
      </c>
      <c r="E398" s="13" t="n">
        <v>15.149</v>
      </c>
      <c r="F398" s="14" t="n">
        <f aca="false">D398-E398</f>
        <v>1.942</v>
      </c>
      <c r="G398" s="13"/>
      <c r="H398" s="7"/>
    </row>
    <row r="399" customFormat="false" ht="20.1" hidden="false" customHeight="true" outlineLevel="0" collapsed="false">
      <c r="A399" s="12" t="s">
        <v>396</v>
      </c>
      <c r="B399" s="13" t="n">
        <v>40</v>
      </c>
      <c r="C399" s="13" t="n">
        <v>40</v>
      </c>
      <c r="D399" s="13" t="n">
        <v>17.091</v>
      </c>
      <c r="E399" s="13" t="n">
        <v>15.149</v>
      </c>
      <c r="F399" s="14" t="n">
        <f aca="false">D399-E399</f>
        <v>1.942</v>
      </c>
      <c r="G399" s="13"/>
      <c r="H399" s="7"/>
    </row>
    <row r="400" customFormat="false" ht="20.1" hidden="false" customHeight="true" outlineLevel="0" collapsed="false">
      <c r="A400" s="12" t="s">
        <v>397</v>
      </c>
      <c r="B400" s="13" t="n">
        <v>40</v>
      </c>
      <c r="C400" s="13" t="n">
        <v>40</v>
      </c>
      <c r="D400" s="13" t="n">
        <v>17.091</v>
      </c>
      <c r="E400" s="13" t="n">
        <v>15.149</v>
      </c>
      <c r="F400" s="14" t="n">
        <f aca="false">D400-E400</f>
        <v>1.942</v>
      </c>
      <c r="G400" s="13"/>
      <c r="H400" s="7"/>
    </row>
    <row r="401" customFormat="false" ht="20.1" hidden="false" customHeight="true" outlineLevel="0" collapsed="false">
      <c r="A401" s="12" t="s">
        <v>398</v>
      </c>
      <c r="B401" s="13" t="n">
        <v>40</v>
      </c>
      <c r="C401" s="13" t="n">
        <v>40</v>
      </c>
      <c r="D401" s="13" t="n">
        <v>17.091</v>
      </c>
      <c r="E401" s="13" t="n">
        <v>15.149</v>
      </c>
      <c r="F401" s="14" t="n">
        <f aca="false">D401-E401</f>
        <v>1.942</v>
      </c>
      <c r="G401" s="13"/>
      <c r="H401" s="7"/>
    </row>
    <row r="402" customFormat="false" ht="20.1" hidden="false" customHeight="true" outlineLevel="0" collapsed="false">
      <c r="A402" s="12" t="s">
        <v>399</v>
      </c>
      <c r="B402" s="13" t="n">
        <v>40</v>
      </c>
      <c r="C402" s="13" t="n">
        <v>40</v>
      </c>
      <c r="D402" s="13" t="n">
        <v>17.091</v>
      </c>
      <c r="E402" s="13" t="n">
        <v>15.149</v>
      </c>
      <c r="F402" s="14" t="n">
        <f aca="false">D402-E402</f>
        <v>1.942</v>
      </c>
      <c r="G402" s="13"/>
      <c r="H402" s="7"/>
    </row>
    <row r="403" customFormat="false" ht="20.1" hidden="false" customHeight="true" outlineLevel="0" collapsed="false">
      <c r="A403" s="12" t="s">
        <v>400</v>
      </c>
      <c r="B403" s="13" t="n">
        <v>40</v>
      </c>
      <c r="C403" s="13" t="n">
        <v>40</v>
      </c>
      <c r="D403" s="13" t="n">
        <v>17.091</v>
      </c>
      <c r="E403" s="13" t="n">
        <v>15.149</v>
      </c>
      <c r="F403" s="14" t="n">
        <f aca="false">D403-E403</f>
        <v>1.942</v>
      </c>
      <c r="G403" s="13"/>
      <c r="H403" s="7"/>
    </row>
    <row r="404" customFormat="false" ht="20.1" hidden="false" customHeight="true" outlineLevel="0" collapsed="false">
      <c r="A404" s="12" t="s">
        <v>401</v>
      </c>
      <c r="B404" s="13" t="n">
        <v>40</v>
      </c>
      <c r="C404" s="13" t="n">
        <v>40</v>
      </c>
      <c r="D404" s="13" t="n">
        <v>17.091</v>
      </c>
      <c r="E404" s="13" t="n">
        <v>15.149</v>
      </c>
      <c r="F404" s="14" t="n">
        <f aca="false">D404-E404</f>
        <v>1.942</v>
      </c>
      <c r="G404" s="13"/>
      <c r="H404" s="7"/>
    </row>
    <row r="405" customFormat="false" ht="20.1" hidden="false" customHeight="true" outlineLevel="0" collapsed="false">
      <c r="A405" s="12" t="s">
        <v>402</v>
      </c>
      <c r="B405" s="13" t="n">
        <v>40</v>
      </c>
      <c r="C405" s="13" t="n">
        <v>40</v>
      </c>
      <c r="D405" s="13" t="n">
        <v>17.091</v>
      </c>
      <c r="E405" s="13" t="n">
        <v>15.149</v>
      </c>
      <c r="F405" s="14" t="n">
        <f aca="false">D405-E405</f>
        <v>1.942</v>
      </c>
      <c r="G405" s="13"/>
      <c r="H405" s="7"/>
    </row>
    <row r="406" customFormat="false" ht="20.1" hidden="false" customHeight="true" outlineLevel="0" collapsed="false">
      <c r="A406" s="12" t="s">
        <v>403</v>
      </c>
      <c r="B406" s="13" t="n">
        <v>40</v>
      </c>
      <c r="C406" s="13" t="n">
        <v>40</v>
      </c>
      <c r="D406" s="13" t="n">
        <v>17.091</v>
      </c>
      <c r="E406" s="13" t="n">
        <v>15.149</v>
      </c>
      <c r="F406" s="14" t="n">
        <f aca="false">D406-E406</f>
        <v>1.942</v>
      </c>
      <c r="G406" s="13"/>
      <c r="H406" s="7"/>
    </row>
    <row r="407" customFormat="false" ht="20.1" hidden="false" customHeight="true" outlineLevel="0" collapsed="false">
      <c r="A407" s="12" t="s">
        <v>404</v>
      </c>
      <c r="B407" s="13" t="n">
        <v>40</v>
      </c>
      <c r="C407" s="13" t="n">
        <v>40</v>
      </c>
      <c r="D407" s="13" t="n">
        <v>17.091</v>
      </c>
      <c r="E407" s="13" t="n">
        <v>15.149</v>
      </c>
      <c r="F407" s="14" t="n">
        <f aca="false">D407-E407</f>
        <v>1.942</v>
      </c>
      <c r="G407" s="13"/>
      <c r="H407" s="7"/>
    </row>
    <row r="408" customFormat="false" ht="20.1" hidden="false" customHeight="true" outlineLevel="0" collapsed="false">
      <c r="A408" s="12" t="s">
        <v>405</v>
      </c>
      <c r="B408" s="13" t="n">
        <v>40</v>
      </c>
      <c r="C408" s="13" t="n">
        <v>40</v>
      </c>
      <c r="D408" s="13" t="n">
        <v>17.091</v>
      </c>
      <c r="E408" s="13" t="n">
        <v>15.149</v>
      </c>
      <c r="F408" s="14" t="n">
        <f aca="false">D408-E408</f>
        <v>1.942</v>
      </c>
      <c r="G408" s="13"/>
      <c r="H408" s="7"/>
    </row>
    <row r="409" customFormat="false" ht="20.1" hidden="false" customHeight="true" outlineLevel="0" collapsed="false">
      <c r="A409" s="12" t="s">
        <v>406</v>
      </c>
      <c r="B409" s="13" t="n">
        <v>40</v>
      </c>
      <c r="C409" s="13" t="n">
        <v>40</v>
      </c>
      <c r="D409" s="13" t="n">
        <v>17.091</v>
      </c>
      <c r="E409" s="13" t="n">
        <v>15.149</v>
      </c>
      <c r="F409" s="14" t="n">
        <f aca="false">D409-E409</f>
        <v>1.942</v>
      </c>
      <c r="G409" s="13"/>
      <c r="H409" s="7"/>
    </row>
    <row r="410" customFormat="false" ht="20.1" hidden="false" customHeight="true" outlineLevel="0" collapsed="false">
      <c r="A410" s="12" t="s">
        <v>407</v>
      </c>
      <c r="B410" s="13" t="n">
        <v>40</v>
      </c>
      <c r="C410" s="13" t="n">
        <v>40</v>
      </c>
      <c r="D410" s="13" t="n">
        <v>17.091</v>
      </c>
      <c r="E410" s="13" t="n">
        <v>15.149</v>
      </c>
      <c r="F410" s="14" t="n">
        <f aca="false">D410-E410</f>
        <v>1.942</v>
      </c>
      <c r="G410" s="13"/>
      <c r="H410" s="7"/>
    </row>
    <row r="411" customFormat="false" ht="20.1" hidden="false" customHeight="true" outlineLevel="0" collapsed="false">
      <c r="A411" s="12" t="s">
        <v>408</v>
      </c>
      <c r="B411" s="13" t="n">
        <v>40</v>
      </c>
      <c r="C411" s="13" t="n">
        <v>40</v>
      </c>
      <c r="D411" s="13" t="n">
        <v>17.091</v>
      </c>
      <c r="E411" s="13" t="n">
        <v>15.149</v>
      </c>
      <c r="F411" s="14" t="n">
        <f aca="false">D411-E411</f>
        <v>1.942</v>
      </c>
      <c r="G411" s="13"/>
      <c r="H411" s="7"/>
    </row>
    <row r="412" customFormat="false" ht="20.1" hidden="false" customHeight="true" outlineLevel="0" collapsed="false">
      <c r="A412" s="12" t="s">
        <v>409</v>
      </c>
      <c r="B412" s="13" t="n">
        <v>40</v>
      </c>
      <c r="C412" s="13" t="n">
        <v>40</v>
      </c>
      <c r="D412" s="13" t="n">
        <v>17.091</v>
      </c>
      <c r="E412" s="13" t="n">
        <v>15.149</v>
      </c>
      <c r="F412" s="14" t="n">
        <f aca="false">D412-E412</f>
        <v>1.942</v>
      </c>
      <c r="G412" s="13"/>
      <c r="H412" s="7"/>
    </row>
    <row r="413" customFormat="false" ht="20.1" hidden="false" customHeight="true" outlineLevel="0" collapsed="false">
      <c r="A413" s="12" t="s">
        <v>410</v>
      </c>
      <c r="B413" s="13" t="n">
        <v>40</v>
      </c>
      <c r="C413" s="13" t="n">
        <v>40</v>
      </c>
      <c r="D413" s="13" t="n">
        <v>17.091</v>
      </c>
      <c r="E413" s="13" t="n">
        <v>15.149</v>
      </c>
      <c r="F413" s="14" t="n">
        <f aca="false">D413-E413</f>
        <v>1.942</v>
      </c>
      <c r="G413" s="13"/>
      <c r="H413" s="7"/>
    </row>
    <row r="414" customFormat="false" ht="20.1" hidden="false" customHeight="true" outlineLevel="0" collapsed="false">
      <c r="A414" s="12" t="s">
        <v>411</v>
      </c>
      <c r="B414" s="13" t="n">
        <v>40</v>
      </c>
      <c r="C414" s="13" t="n">
        <v>40</v>
      </c>
      <c r="D414" s="13" t="n">
        <v>17.091</v>
      </c>
      <c r="E414" s="13" t="n">
        <v>15.149</v>
      </c>
      <c r="F414" s="14" t="n">
        <f aca="false">D414-E414</f>
        <v>1.942</v>
      </c>
      <c r="G414" s="13"/>
      <c r="H414" s="7"/>
    </row>
    <row r="415" customFormat="false" ht="20.1" hidden="false" customHeight="true" outlineLevel="0" collapsed="false">
      <c r="A415" s="12" t="s">
        <v>412</v>
      </c>
      <c r="B415" s="13" t="n">
        <v>40</v>
      </c>
      <c r="C415" s="13" t="n">
        <v>40</v>
      </c>
      <c r="D415" s="13" t="n">
        <v>17.091</v>
      </c>
      <c r="E415" s="13" t="n">
        <v>15.149</v>
      </c>
      <c r="F415" s="14" t="n">
        <f aca="false">D415-E415</f>
        <v>1.942</v>
      </c>
      <c r="G415" s="13"/>
      <c r="H415" s="7"/>
    </row>
    <row r="416" customFormat="false" ht="20.1" hidden="false" customHeight="true" outlineLevel="0" collapsed="false">
      <c r="A416" s="12" t="s">
        <v>413</v>
      </c>
      <c r="B416" s="13" t="n">
        <v>40</v>
      </c>
      <c r="C416" s="13" t="n">
        <v>40</v>
      </c>
      <c r="D416" s="13" t="n">
        <v>17.091</v>
      </c>
      <c r="E416" s="13" t="n">
        <v>15.149</v>
      </c>
      <c r="F416" s="14" t="n">
        <f aca="false">D416-E416</f>
        <v>1.942</v>
      </c>
      <c r="G416" s="13"/>
      <c r="H416" s="7"/>
    </row>
    <row r="417" customFormat="false" ht="20.1" hidden="false" customHeight="true" outlineLevel="0" collapsed="false">
      <c r="A417" s="12" t="s">
        <v>414</v>
      </c>
      <c r="B417" s="13" t="n">
        <v>40</v>
      </c>
      <c r="C417" s="13" t="n">
        <v>40</v>
      </c>
      <c r="D417" s="13" t="n">
        <v>17.091</v>
      </c>
      <c r="E417" s="13" t="n">
        <v>15.149</v>
      </c>
      <c r="F417" s="14" t="n">
        <f aca="false">D417-E417</f>
        <v>1.942</v>
      </c>
      <c r="G417" s="13"/>
      <c r="H417" s="7"/>
    </row>
    <row r="418" customFormat="false" ht="20.1" hidden="false" customHeight="true" outlineLevel="0" collapsed="false">
      <c r="A418" s="12" t="s">
        <v>415</v>
      </c>
      <c r="B418" s="13" t="n">
        <v>40</v>
      </c>
      <c r="C418" s="13" t="n">
        <v>40</v>
      </c>
      <c r="D418" s="13" t="n">
        <v>17.091</v>
      </c>
      <c r="E418" s="13" t="n">
        <v>15.149</v>
      </c>
      <c r="F418" s="14" t="n">
        <f aca="false">D418-E418</f>
        <v>1.942</v>
      </c>
      <c r="G418" s="13"/>
      <c r="H418" s="7"/>
    </row>
    <row r="419" customFormat="false" ht="20.1" hidden="false" customHeight="true" outlineLevel="0" collapsed="false">
      <c r="A419" s="12" t="s">
        <v>416</v>
      </c>
      <c r="B419" s="13" t="n">
        <v>40</v>
      </c>
      <c r="C419" s="13" t="n">
        <v>40</v>
      </c>
      <c r="D419" s="13" t="n">
        <v>17.091</v>
      </c>
      <c r="E419" s="13" t="n">
        <v>15.149</v>
      </c>
      <c r="F419" s="14" t="n">
        <f aca="false">D419-E419</f>
        <v>1.942</v>
      </c>
      <c r="G419" s="13"/>
      <c r="H419" s="7"/>
    </row>
    <row r="420" customFormat="false" ht="20.1" hidden="false" customHeight="true" outlineLevel="0" collapsed="false">
      <c r="A420" s="12" t="s">
        <v>417</v>
      </c>
      <c r="B420" s="13" t="n">
        <v>40</v>
      </c>
      <c r="C420" s="13" t="n">
        <v>40</v>
      </c>
      <c r="D420" s="13" t="n">
        <v>17.091</v>
      </c>
      <c r="E420" s="13" t="n">
        <v>15.149</v>
      </c>
      <c r="F420" s="14" t="n">
        <f aca="false">D420-E420</f>
        <v>1.942</v>
      </c>
      <c r="G420" s="13"/>
      <c r="H420" s="7"/>
    </row>
    <row r="421" customFormat="false" ht="20.1" hidden="false" customHeight="true" outlineLevel="0" collapsed="false">
      <c r="A421" s="12" t="s">
        <v>418</v>
      </c>
      <c r="B421" s="13" t="n">
        <v>40</v>
      </c>
      <c r="C421" s="13" t="n">
        <v>40</v>
      </c>
      <c r="D421" s="13" t="n">
        <v>17.091</v>
      </c>
      <c r="E421" s="13" t="n">
        <v>15.149</v>
      </c>
      <c r="F421" s="14" t="n">
        <f aca="false">D421-E421</f>
        <v>1.942</v>
      </c>
      <c r="G421" s="13"/>
      <c r="H421" s="7"/>
    </row>
    <row r="422" customFormat="false" ht="20.1" hidden="false" customHeight="true" outlineLevel="0" collapsed="false">
      <c r="A422" s="12" t="s">
        <v>419</v>
      </c>
      <c r="B422" s="13" t="n">
        <v>40</v>
      </c>
      <c r="C422" s="13" t="n">
        <v>40</v>
      </c>
      <c r="D422" s="13" t="n">
        <v>17.091</v>
      </c>
      <c r="E422" s="13" t="n">
        <v>15.149</v>
      </c>
      <c r="F422" s="14" t="n">
        <f aca="false">D422-E422</f>
        <v>1.942</v>
      </c>
      <c r="G422" s="13"/>
      <c r="H422" s="7"/>
    </row>
    <row r="423" customFormat="false" ht="20.1" hidden="false" customHeight="true" outlineLevel="0" collapsed="false">
      <c r="A423" s="12" t="s">
        <v>420</v>
      </c>
      <c r="B423" s="13" t="n">
        <v>40</v>
      </c>
      <c r="C423" s="13" t="n">
        <v>40</v>
      </c>
      <c r="D423" s="13" t="n">
        <v>17.091</v>
      </c>
      <c r="E423" s="13" t="n">
        <v>15.149</v>
      </c>
      <c r="F423" s="14" t="n">
        <f aca="false">D423-E423</f>
        <v>1.942</v>
      </c>
      <c r="G423" s="13"/>
      <c r="H423" s="7"/>
    </row>
    <row r="424" customFormat="false" ht="20.1" hidden="false" customHeight="true" outlineLevel="0" collapsed="false">
      <c r="A424" s="12" t="s">
        <v>421</v>
      </c>
      <c r="B424" s="13" t="n">
        <v>40</v>
      </c>
      <c r="C424" s="13" t="n">
        <v>40</v>
      </c>
      <c r="D424" s="13" t="n">
        <v>17.091</v>
      </c>
      <c r="E424" s="13" t="n">
        <v>15.149</v>
      </c>
      <c r="F424" s="14" t="n">
        <f aca="false">D424-E424</f>
        <v>1.942</v>
      </c>
      <c r="G424" s="13"/>
      <c r="H424" s="7"/>
    </row>
    <row r="425" customFormat="false" ht="20.1" hidden="false" customHeight="true" outlineLevel="0" collapsed="false">
      <c r="A425" s="12" t="s">
        <v>422</v>
      </c>
      <c r="B425" s="13" t="n">
        <v>40</v>
      </c>
      <c r="C425" s="13" t="n">
        <v>40</v>
      </c>
      <c r="D425" s="13" t="n">
        <v>17.091</v>
      </c>
      <c r="E425" s="13" t="n">
        <v>15.149</v>
      </c>
      <c r="F425" s="14" t="n">
        <f aca="false">D425-E425</f>
        <v>1.942</v>
      </c>
      <c r="G425" s="13"/>
      <c r="H425" s="7"/>
    </row>
    <row r="426" customFormat="false" ht="20.1" hidden="false" customHeight="true" outlineLevel="0" collapsed="false">
      <c r="A426" s="12" t="s">
        <v>423</v>
      </c>
      <c r="B426" s="13" t="n">
        <v>40</v>
      </c>
      <c r="C426" s="13" t="n">
        <v>40</v>
      </c>
      <c r="D426" s="13" t="n">
        <v>17.091</v>
      </c>
      <c r="E426" s="13" t="n">
        <v>15.149</v>
      </c>
      <c r="F426" s="14" t="n">
        <f aca="false">D426-E426</f>
        <v>1.942</v>
      </c>
      <c r="G426" s="13"/>
      <c r="H426" s="7"/>
    </row>
    <row r="427" customFormat="false" ht="20.1" hidden="false" customHeight="true" outlineLevel="0" collapsed="false">
      <c r="A427" s="12" t="s">
        <v>424</v>
      </c>
      <c r="B427" s="13" t="n">
        <v>40</v>
      </c>
      <c r="C427" s="13" t="n">
        <v>40</v>
      </c>
      <c r="D427" s="13" t="n">
        <v>17.091</v>
      </c>
      <c r="E427" s="13" t="n">
        <v>15.149</v>
      </c>
      <c r="F427" s="14" t="n">
        <f aca="false">D427-E427</f>
        <v>1.942</v>
      </c>
      <c r="G427" s="13"/>
      <c r="H427" s="7"/>
    </row>
    <row r="428" customFormat="false" ht="20.1" hidden="false" customHeight="true" outlineLevel="0" collapsed="false">
      <c r="A428" s="12" t="s">
        <v>425</v>
      </c>
      <c r="B428" s="13" t="n">
        <v>40</v>
      </c>
      <c r="C428" s="13" t="n">
        <v>40</v>
      </c>
      <c r="D428" s="13" t="n">
        <v>17.091</v>
      </c>
      <c r="E428" s="13" t="n">
        <v>15.149</v>
      </c>
      <c r="F428" s="14" t="n">
        <f aca="false">D428-E428</f>
        <v>1.942</v>
      </c>
      <c r="G428" s="13"/>
      <c r="H428" s="7"/>
    </row>
    <row r="429" customFormat="false" ht="20.1" hidden="false" customHeight="true" outlineLevel="0" collapsed="false">
      <c r="A429" s="12" t="s">
        <v>426</v>
      </c>
      <c r="B429" s="13" t="n">
        <v>40</v>
      </c>
      <c r="C429" s="13" t="n">
        <v>40</v>
      </c>
      <c r="D429" s="13" t="n">
        <v>17.091</v>
      </c>
      <c r="E429" s="13" t="n">
        <v>15.149</v>
      </c>
      <c r="F429" s="14" t="n">
        <f aca="false">D429-E429</f>
        <v>1.942</v>
      </c>
      <c r="G429" s="13"/>
      <c r="H429" s="7"/>
    </row>
    <row r="430" customFormat="false" ht="20.1" hidden="false" customHeight="true" outlineLevel="0" collapsed="false">
      <c r="A430" s="12" t="s">
        <v>427</v>
      </c>
      <c r="B430" s="13" t="n">
        <v>40</v>
      </c>
      <c r="C430" s="13" t="n">
        <v>40</v>
      </c>
      <c r="D430" s="13" t="n">
        <v>17.091</v>
      </c>
      <c r="E430" s="13" t="n">
        <v>15.149</v>
      </c>
      <c r="F430" s="14" t="n">
        <f aca="false">D430-E430</f>
        <v>1.942</v>
      </c>
      <c r="G430" s="13"/>
      <c r="H430" s="7"/>
    </row>
    <row r="431" customFormat="false" ht="20.1" hidden="false" customHeight="true" outlineLevel="0" collapsed="false">
      <c r="A431" s="12" t="s">
        <v>428</v>
      </c>
      <c r="B431" s="13" t="n">
        <v>40</v>
      </c>
      <c r="C431" s="13" t="n">
        <v>40</v>
      </c>
      <c r="D431" s="13" t="n">
        <v>17.091</v>
      </c>
      <c r="E431" s="13" t="n">
        <v>15.149</v>
      </c>
      <c r="F431" s="14" t="n">
        <f aca="false">D431-E431</f>
        <v>1.942</v>
      </c>
      <c r="G431" s="13"/>
      <c r="H431" s="7"/>
    </row>
    <row r="432" customFormat="false" ht="20.1" hidden="false" customHeight="true" outlineLevel="0" collapsed="false">
      <c r="A432" s="12" t="s">
        <v>429</v>
      </c>
      <c r="B432" s="13" t="n">
        <v>40</v>
      </c>
      <c r="C432" s="13" t="n">
        <v>40</v>
      </c>
      <c r="D432" s="13" t="n">
        <v>17.091</v>
      </c>
      <c r="E432" s="13" t="n">
        <v>15.149</v>
      </c>
      <c r="F432" s="14" t="n">
        <f aca="false">D432-E432</f>
        <v>1.942</v>
      </c>
      <c r="G432" s="13"/>
      <c r="H432" s="7"/>
    </row>
    <row r="433" customFormat="false" ht="20.1" hidden="false" customHeight="true" outlineLevel="0" collapsed="false">
      <c r="A433" s="12" t="s">
        <v>430</v>
      </c>
      <c r="B433" s="13" t="n">
        <v>40</v>
      </c>
      <c r="C433" s="13" t="n">
        <v>40</v>
      </c>
      <c r="D433" s="13" t="n">
        <v>17.091</v>
      </c>
      <c r="E433" s="13" t="n">
        <v>15.149</v>
      </c>
      <c r="F433" s="14" t="n">
        <f aca="false">D433-E433</f>
        <v>1.942</v>
      </c>
      <c r="G433" s="13"/>
      <c r="H433" s="7"/>
    </row>
    <row r="434" customFormat="false" ht="20.1" hidden="false" customHeight="true" outlineLevel="0" collapsed="false">
      <c r="A434" s="12" t="s">
        <v>431</v>
      </c>
      <c r="B434" s="13" t="n">
        <v>40</v>
      </c>
      <c r="C434" s="13" t="n">
        <v>40</v>
      </c>
      <c r="D434" s="13" t="n">
        <v>17.091</v>
      </c>
      <c r="E434" s="13" t="n">
        <v>15.149</v>
      </c>
      <c r="F434" s="14" t="n">
        <f aca="false">D434-E434</f>
        <v>1.942</v>
      </c>
      <c r="G434" s="13"/>
      <c r="H434" s="7"/>
    </row>
    <row r="435" customFormat="false" ht="20.1" hidden="false" customHeight="true" outlineLevel="0" collapsed="false">
      <c r="A435" s="12" t="s">
        <v>432</v>
      </c>
      <c r="B435" s="13" t="n">
        <v>40</v>
      </c>
      <c r="C435" s="13" t="n">
        <v>40</v>
      </c>
      <c r="D435" s="13" t="n">
        <v>17.091</v>
      </c>
      <c r="E435" s="13" t="n">
        <v>15.149</v>
      </c>
      <c r="F435" s="14" t="n">
        <f aca="false">D435-E435</f>
        <v>1.942</v>
      </c>
      <c r="G435" s="13"/>
      <c r="H435" s="7"/>
    </row>
    <row r="436" customFormat="false" ht="20.1" hidden="false" customHeight="true" outlineLevel="0" collapsed="false">
      <c r="A436" s="12" t="s">
        <v>433</v>
      </c>
      <c r="B436" s="13" t="n">
        <v>40</v>
      </c>
      <c r="C436" s="13" t="n">
        <v>40</v>
      </c>
      <c r="D436" s="13" t="n">
        <v>17.091</v>
      </c>
      <c r="E436" s="13" t="n">
        <v>15.149</v>
      </c>
      <c r="F436" s="14" t="n">
        <f aca="false">D436-E436</f>
        <v>1.942</v>
      </c>
      <c r="G436" s="13"/>
      <c r="H436" s="7"/>
    </row>
    <row r="437" customFormat="false" ht="20.1" hidden="false" customHeight="true" outlineLevel="0" collapsed="false">
      <c r="A437" s="12" t="s">
        <v>434</v>
      </c>
      <c r="B437" s="13" t="n">
        <v>40</v>
      </c>
      <c r="C437" s="13" t="n">
        <v>40</v>
      </c>
      <c r="D437" s="13" t="n">
        <v>17.091</v>
      </c>
      <c r="E437" s="13" t="n">
        <v>15.149</v>
      </c>
      <c r="F437" s="14" t="n">
        <f aca="false">D437-E437</f>
        <v>1.942</v>
      </c>
      <c r="G437" s="13"/>
      <c r="H437" s="7"/>
    </row>
    <row r="438" customFormat="false" ht="20.1" hidden="false" customHeight="true" outlineLevel="0" collapsed="false">
      <c r="A438" s="12" t="s">
        <v>435</v>
      </c>
      <c r="B438" s="13" t="n">
        <v>40</v>
      </c>
      <c r="C438" s="13" t="n">
        <v>40</v>
      </c>
      <c r="D438" s="13" t="n">
        <v>17.091</v>
      </c>
      <c r="E438" s="13" t="n">
        <v>15.149</v>
      </c>
      <c r="F438" s="14" t="n">
        <f aca="false">D438-E438</f>
        <v>1.942</v>
      </c>
      <c r="G438" s="13"/>
      <c r="H438" s="7"/>
    </row>
    <row r="439" customFormat="false" ht="20.1" hidden="false" customHeight="true" outlineLevel="0" collapsed="false">
      <c r="A439" s="12" t="s">
        <v>436</v>
      </c>
      <c r="B439" s="13" t="n">
        <v>40</v>
      </c>
      <c r="C439" s="13" t="n">
        <v>40</v>
      </c>
      <c r="D439" s="13" t="n">
        <v>17.091</v>
      </c>
      <c r="E439" s="13" t="n">
        <v>15.149</v>
      </c>
      <c r="F439" s="14" t="n">
        <f aca="false">D439-E439</f>
        <v>1.942</v>
      </c>
      <c r="G439" s="13"/>
      <c r="H439" s="7"/>
    </row>
    <row r="440" customFormat="false" ht="20.1" hidden="false" customHeight="true" outlineLevel="0" collapsed="false">
      <c r="A440" s="12" t="s">
        <v>437</v>
      </c>
      <c r="B440" s="13" t="n">
        <v>40</v>
      </c>
      <c r="C440" s="13" t="n">
        <v>40</v>
      </c>
      <c r="D440" s="13" t="n">
        <v>17.091</v>
      </c>
      <c r="E440" s="13" t="n">
        <v>15.149</v>
      </c>
      <c r="F440" s="14" t="n">
        <f aca="false">D440-E440</f>
        <v>1.942</v>
      </c>
      <c r="G440" s="13"/>
      <c r="H440" s="7"/>
    </row>
    <row r="441" customFormat="false" ht="20.1" hidden="false" customHeight="true" outlineLevel="0" collapsed="false">
      <c r="A441" s="12" t="s">
        <v>438</v>
      </c>
      <c r="B441" s="13" t="n">
        <v>40</v>
      </c>
      <c r="C441" s="13" t="n">
        <v>40</v>
      </c>
      <c r="D441" s="13" t="n">
        <v>17.091</v>
      </c>
      <c r="E441" s="13" t="n">
        <v>15.149</v>
      </c>
      <c r="F441" s="14" t="n">
        <f aca="false">D441-E441</f>
        <v>1.942</v>
      </c>
      <c r="G441" s="13"/>
      <c r="H441" s="7"/>
    </row>
    <row r="442" customFormat="false" ht="20.1" hidden="false" customHeight="true" outlineLevel="0" collapsed="false">
      <c r="A442" s="12" t="s">
        <v>439</v>
      </c>
      <c r="B442" s="13" t="n">
        <v>40</v>
      </c>
      <c r="C442" s="13" t="n">
        <v>40</v>
      </c>
      <c r="D442" s="13" t="n">
        <v>17.091</v>
      </c>
      <c r="E442" s="13" t="n">
        <v>15.149</v>
      </c>
      <c r="F442" s="14" t="n">
        <f aca="false">D442-E442</f>
        <v>1.942</v>
      </c>
      <c r="G442" s="13"/>
      <c r="H442" s="7"/>
    </row>
    <row r="443" customFormat="false" ht="20.1" hidden="false" customHeight="true" outlineLevel="0" collapsed="false">
      <c r="A443" s="12" t="s">
        <v>440</v>
      </c>
      <c r="B443" s="13" t="n">
        <v>40</v>
      </c>
      <c r="C443" s="13" t="n">
        <v>40</v>
      </c>
      <c r="D443" s="13" t="n">
        <v>17.091</v>
      </c>
      <c r="E443" s="13" t="n">
        <v>15.149</v>
      </c>
      <c r="F443" s="14" t="n">
        <f aca="false">D443-E443</f>
        <v>1.942</v>
      </c>
      <c r="G443" s="13"/>
      <c r="H443" s="7"/>
    </row>
    <row r="444" customFormat="false" ht="20.1" hidden="false" customHeight="true" outlineLevel="0" collapsed="false">
      <c r="A444" s="12" t="s">
        <v>441</v>
      </c>
      <c r="B444" s="13" t="n">
        <v>40</v>
      </c>
      <c r="C444" s="13" t="n">
        <v>40</v>
      </c>
      <c r="D444" s="13" t="n">
        <v>17.091</v>
      </c>
      <c r="E444" s="13" t="n">
        <v>15.149</v>
      </c>
      <c r="F444" s="14" t="n">
        <f aca="false">D444-E444</f>
        <v>1.942</v>
      </c>
      <c r="G444" s="13"/>
      <c r="H444" s="7"/>
    </row>
    <row r="445" customFormat="false" ht="20.1" hidden="false" customHeight="true" outlineLevel="0" collapsed="false">
      <c r="A445" s="12" t="s">
        <v>442</v>
      </c>
      <c r="B445" s="13" t="n">
        <v>40</v>
      </c>
      <c r="C445" s="13" t="n">
        <v>40</v>
      </c>
      <c r="D445" s="13" t="n">
        <v>17.091</v>
      </c>
      <c r="E445" s="13" t="n">
        <v>15.149</v>
      </c>
      <c r="F445" s="14" t="n">
        <f aca="false">D445-E445</f>
        <v>1.942</v>
      </c>
      <c r="G445" s="13"/>
      <c r="H445" s="7"/>
    </row>
    <row r="446" customFormat="false" ht="20.1" hidden="false" customHeight="true" outlineLevel="0" collapsed="false">
      <c r="A446" s="12" t="s">
        <v>443</v>
      </c>
      <c r="B446" s="13" t="n">
        <v>40</v>
      </c>
      <c r="C446" s="13" t="n">
        <v>40</v>
      </c>
      <c r="D446" s="13" t="n">
        <v>17.091</v>
      </c>
      <c r="E446" s="13" t="n">
        <v>15.149</v>
      </c>
      <c r="F446" s="14" t="n">
        <f aca="false">D446-E446</f>
        <v>1.942</v>
      </c>
      <c r="G446" s="13"/>
      <c r="H446" s="7"/>
    </row>
    <row r="447" customFormat="false" ht="20.1" hidden="false" customHeight="true" outlineLevel="0" collapsed="false">
      <c r="A447" s="12" t="s">
        <v>444</v>
      </c>
      <c r="B447" s="13" t="n">
        <v>40</v>
      </c>
      <c r="C447" s="13" t="n">
        <v>40</v>
      </c>
      <c r="D447" s="13" t="n">
        <v>17.091</v>
      </c>
      <c r="E447" s="13" t="n">
        <v>15.149</v>
      </c>
      <c r="F447" s="14" t="n">
        <f aca="false">D447-E447</f>
        <v>1.942</v>
      </c>
      <c r="G447" s="13"/>
      <c r="H447" s="7"/>
    </row>
    <row r="448" customFormat="false" ht="20.1" hidden="false" customHeight="true" outlineLevel="0" collapsed="false">
      <c r="A448" s="12" t="s">
        <v>445</v>
      </c>
      <c r="B448" s="13" t="n">
        <v>40</v>
      </c>
      <c r="C448" s="13" t="n">
        <v>40</v>
      </c>
      <c r="D448" s="13" t="n">
        <v>17.091</v>
      </c>
      <c r="E448" s="13" t="n">
        <v>15.149</v>
      </c>
      <c r="F448" s="14" t="n">
        <f aca="false">D448-E448</f>
        <v>1.942</v>
      </c>
      <c r="G448" s="13"/>
      <c r="H448" s="7"/>
    </row>
    <row r="449" customFormat="false" ht="20.1" hidden="false" customHeight="true" outlineLevel="0" collapsed="false">
      <c r="A449" s="12" t="s">
        <v>446</v>
      </c>
      <c r="B449" s="13" t="n">
        <v>40</v>
      </c>
      <c r="C449" s="13" t="n">
        <v>40</v>
      </c>
      <c r="D449" s="13" t="n">
        <v>17.091</v>
      </c>
      <c r="E449" s="13" t="n">
        <v>15.149</v>
      </c>
      <c r="F449" s="14" t="n">
        <f aca="false">D449-E449</f>
        <v>1.942</v>
      </c>
      <c r="G449" s="13"/>
      <c r="H449" s="7"/>
    </row>
    <row r="450" customFormat="false" ht="20.1" hidden="false" customHeight="true" outlineLevel="0" collapsed="false">
      <c r="A450" s="12" t="s">
        <v>447</v>
      </c>
      <c r="B450" s="13" t="n">
        <v>40</v>
      </c>
      <c r="C450" s="13" t="n">
        <v>40</v>
      </c>
      <c r="D450" s="13" t="n">
        <v>17.091</v>
      </c>
      <c r="E450" s="13" t="n">
        <v>15.149</v>
      </c>
      <c r="F450" s="14" t="n">
        <f aca="false">D450-E450</f>
        <v>1.942</v>
      </c>
      <c r="G450" s="13"/>
      <c r="H450" s="7"/>
    </row>
    <row r="451" customFormat="false" ht="20.1" hidden="false" customHeight="true" outlineLevel="0" collapsed="false">
      <c r="A451" s="12" t="s">
        <v>448</v>
      </c>
      <c r="B451" s="13" t="n">
        <v>40</v>
      </c>
      <c r="C451" s="13" t="n">
        <v>40</v>
      </c>
      <c r="D451" s="13" t="n">
        <v>17.091</v>
      </c>
      <c r="E451" s="13" t="n">
        <v>15.149</v>
      </c>
      <c r="F451" s="14" t="n">
        <f aca="false">D451-E451</f>
        <v>1.942</v>
      </c>
      <c r="G451" s="13"/>
      <c r="H451" s="7"/>
    </row>
    <row r="452" customFormat="false" ht="20.1" hidden="false" customHeight="true" outlineLevel="0" collapsed="false">
      <c r="A452" s="12" t="s">
        <v>449</v>
      </c>
      <c r="B452" s="13" t="n">
        <v>40</v>
      </c>
      <c r="C452" s="13" t="n">
        <v>40</v>
      </c>
      <c r="D452" s="13" t="n">
        <v>17.091</v>
      </c>
      <c r="E452" s="13" t="n">
        <v>15.149</v>
      </c>
      <c r="F452" s="14" t="n">
        <f aca="false">D452-E452</f>
        <v>1.942</v>
      </c>
      <c r="G452" s="13"/>
      <c r="H452" s="7"/>
    </row>
    <row r="453" customFormat="false" ht="20.1" hidden="false" customHeight="true" outlineLevel="0" collapsed="false">
      <c r="A453" s="12" t="s">
        <v>450</v>
      </c>
      <c r="B453" s="13" t="n">
        <v>40</v>
      </c>
      <c r="C453" s="13" t="n">
        <v>40</v>
      </c>
      <c r="D453" s="13" t="n">
        <v>17.091</v>
      </c>
      <c r="E453" s="13" t="n">
        <v>15.149</v>
      </c>
      <c r="F453" s="14" t="n">
        <f aca="false">D453-E453</f>
        <v>1.942</v>
      </c>
      <c r="G453" s="13"/>
      <c r="H453" s="7"/>
    </row>
    <row r="454" customFormat="false" ht="20.1" hidden="false" customHeight="true" outlineLevel="0" collapsed="false">
      <c r="A454" s="12" t="s">
        <v>451</v>
      </c>
      <c r="B454" s="13" t="n">
        <v>40</v>
      </c>
      <c r="C454" s="13" t="n">
        <v>40</v>
      </c>
      <c r="D454" s="13" t="n">
        <v>17.091</v>
      </c>
      <c r="E454" s="13" t="n">
        <v>15.149</v>
      </c>
      <c r="F454" s="14" t="n">
        <f aca="false">D454-E454</f>
        <v>1.942</v>
      </c>
      <c r="G454" s="13"/>
      <c r="H454" s="7"/>
    </row>
    <row r="455" customFormat="false" ht="20.1" hidden="false" customHeight="true" outlineLevel="0" collapsed="false">
      <c r="A455" s="12" t="s">
        <v>452</v>
      </c>
      <c r="B455" s="13" t="n">
        <v>40</v>
      </c>
      <c r="C455" s="13" t="n">
        <v>40</v>
      </c>
      <c r="D455" s="13" t="n">
        <v>17.091</v>
      </c>
      <c r="E455" s="13" t="n">
        <v>15.149</v>
      </c>
      <c r="F455" s="14" t="n">
        <f aca="false">D455-E455</f>
        <v>1.942</v>
      </c>
      <c r="G455" s="13"/>
      <c r="H455" s="7"/>
    </row>
    <row r="456" customFormat="false" ht="20.1" hidden="false" customHeight="true" outlineLevel="0" collapsed="false">
      <c r="A456" s="12" t="s">
        <v>453</v>
      </c>
      <c r="B456" s="13" t="n">
        <v>40</v>
      </c>
      <c r="C456" s="13" t="n">
        <v>40</v>
      </c>
      <c r="D456" s="13" t="n">
        <v>17.091</v>
      </c>
      <c r="E456" s="13" t="n">
        <v>15.149</v>
      </c>
      <c r="F456" s="14" t="n">
        <f aca="false">D456-E456</f>
        <v>1.942</v>
      </c>
      <c r="G456" s="13"/>
      <c r="H456" s="7"/>
    </row>
    <row r="457" customFormat="false" ht="20.1" hidden="false" customHeight="true" outlineLevel="0" collapsed="false">
      <c r="A457" s="12" t="s">
        <v>454</v>
      </c>
      <c r="B457" s="13" t="n">
        <v>40</v>
      </c>
      <c r="C457" s="13" t="n">
        <v>40</v>
      </c>
      <c r="D457" s="13" t="n">
        <v>17.091</v>
      </c>
      <c r="E457" s="13" t="n">
        <v>15.149</v>
      </c>
      <c r="F457" s="14" t="n">
        <f aca="false">D457-E457</f>
        <v>1.942</v>
      </c>
      <c r="G457" s="13"/>
      <c r="H457" s="7"/>
    </row>
    <row r="458" customFormat="false" ht="20.1" hidden="false" customHeight="true" outlineLevel="0" collapsed="false">
      <c r="A458" s="12" t="s">
        <v>455</v>
      </c>
      <c r="B458" s="13" t="n">
        <v>40</v>
      </c>
      <c r="C458" s="13" t="n">
        <v>40</v>
      </c>
      <c r="D458" s="13" t="n">
        <v>17.091</v>
      </c>
      <c r="E458" s="13" t="n">
        <v>15.149</v>
      </c>
      <c r="F458" s="14" t="n">
        <f aca="false">D458-E458</f>
        <v>1.942</v>
      </c>
      <c r="G458" s="13"/>
      <c r="H458" s="7"/>
    </row>
    <row r="459" customFormat="false" ht="20.1" hidden="false" customHeight="true" outlineLevel="0" collapsed="false">
      <c r="A459" s="12" t="s">
        <v>456</v>
      </c>
      <c r="B459" s="13" t="n">
        <v>40</v>
      </c>
      <c r="C459" s="13" t="n">
        <v>40</v>
      </c>
      <c r="D459" s="13" t="n">
        <v>17.091</v>
      </c>
      <c r="E459" s="13" t="n">
        <v>15.149</v>
      </c>
      <c r="F459" s="14" t="n">
        <f aca="false">D459-E459</f>
        <v>1.942</v>
      </c>
      <c r="G459" s="13"/>
      <c r="H459" s="7"/>
    </row>
    <row r="460" customFormat="false" ht="20.1" hidden="false" customHeight="true" outlineLevel="0" collapsed="false">
      <c r="A460" s="12" t="s">
        <v>457</v>
      </c>
      <c r="B460" s="13" t="n">
        <v>40</v>
      </c>
      <c r="C460" s="13" t="n">
        <v>40</v>
      </c>
      <c r="D460" s="13" t="n">
        <v>17.091</v>
      </c>
      <c r="E460" s="13" t="n">
        <v>15.149</v>
      </c>
      <c r="F460" s="14" t="n">
        <f aca="false">D460-E460</f>
        <v>1.942</v>
      </c>
      <c r="G460" s="13"/>
      <c r="H460" s="7"/>
    </row>
    <row r="461" customFormat="false" ht="20.1" hidden="false" customHeight="true" outlineLevel="0" collapsed="false">
      <c r="A461" s="12" t="s">
        <v>458</v>
      </c>
      <c r="B461" s="13" t="n">
        <v>40</v>
      </c>
      <c r="C461" s="13" t="n">
        <v>40</v>
      </c>
      <c r="D461" s="13" t="n">
        <v>17.091</v>
      </c>
      <c r="E461" s="13" t="n">
        <v>15.149</v>
      </c>
      <c r="F461" s="14" t="n">
        <f aca="false">D461-E461</f>
        <v>1.942</v>
      </c>
      <c r="G461" s="13"/>
      <c r="H461" s="7"/>
    </row>
    <row r="462" customFormat="false" ht="20.1" hidden="false" customHeight="true" outlineLevel="0" collapsed="false">
      <c r="A462" s="12" t="s">
        <v>459</v>
      </c>
      <c r="B462" s="13" t="n">
        <v>40</v>
      </c>
      <c r="C462" s="13" t="n">
        <v>40</v>
      </c>
      <c r="D462" s="13" t="n">
        <v>17.091</v>
      </c>
      <c r="E462" s="13" t="n">
        <v>15.149</v>
      </c>
      <c r="F462" s="14" t="n">
        <f aca="false">D462-E462</f>
        <v>1.942</v>
      </c>
      <c r="G462" s="13"/>
      <c r="H462" s="7"/>
    </row>
    <row r="463" customFormat="false" ht="20.1" hidden="false" customHeight="true" outlineLevel="0" collapsed="false">
      <c r="A463" s="12" t="s">
        <v>460</v>
      </c>
      <c r="B463" s="13" t="n">
        <v>40</v>
      </c>
      <c r="C463" s="13" t="n">
        <v>40</v>
      </c>
      <c r="D463" s="13" t="n">
        <v>17.091</v>
      </c>
      <c r="E463" s="13" t="n">
        <v>15.149</v>
      </c>
      <c r="F463" s="14" t="n">
        <f aca="false">D463-E463</f>
        <v>1.942</v>
      </c>
      <c r="G463" s="13"/>
      <c r="H463" s="7"/>
    </row>
    <row r="464" customFormat="false" ht="20.1" hidden="false" customHeight="true" outlineLevel="0" collapsed="false">
      <c r="A464" s="12" t="s">
        <v>461</v>
      </c>
      <c r="B464" s="13" t="n">
        <v>40</v>
      </c>
      <c r="C464" s="13" t="n">
        <v>40</v>
      </c>
      <c r="D464" s="13" t="n">
        <v>17.091</v>
      </c>
      <c r="E464" s="13" t="n">
        <v>15.149</v>
      </c>
      <c r="F464" s="14" t="n">
        <f aca="false">D464-E464</f>
        <v>1.942</v>
      </c>
      <c r="G464" s="13"/>
      <c r="H464" s="7"/>
    </row>
    <row r="465" customFormat="false" ht="20.1" hidden="false" customHeight="true" outlineLevel="0" collapsed="false">
      <c r="A465" s="12" t="s">
        <v>462</v>
      </c>
      <c r="B465" s="13" t="n">
        <v>40</v>
      </c>
      <c r="C465" s="13" t="n">
        <v>40</v>
      </c>
      <c r="D465" s="13" t="n">
        <v>17.091</v>
      </c>
      <c r="E465" s="13" t="n">
        <v>15.149</v>
      </c>
      <c r="F465" s="14" t="n">
        <f aca="false">D465-E465</f>
        <v>1.942</v>
      </c>
      <c r="G465" s="13"/>
      <c r="H465" s="7"/>
    </row>
    <row r="466" customFormat="false" ht="20.1" hidden="false" customHeight="true" outlineLevel="0" collapsed="false">
      <c r="A466" s="12" t="s">
        <v>463</v>
      </c>
      <c r="B466" s="13" t="n">
        <v>40</v>
      </c>
      <c r="C466" s="13" t="n">
        <v>40</v>
      </c>
      <c r="D466" s="13" t="n">
        <v>17.091</v>
      </c>
      <c r="E466" s="13" t="n">
        <v>15.149</v>
      </c>
      <c r="F466" s="14" t="n">
        <f aca="false">D466-E466</f>
        <v>1.942</v>
      </c>
      <c r="G466" s="13"/>
      <c r="H466" s="7"/>
    </row>
    <row r="467" customFormat="false" ht="20.1" hidden="false" customHeight="true" outlineLevel="0" collapsed="false">
      <c r="A467" s="12" t="s">
        <v>464</v>
      </c>
      <c r="B467" s="13" t="n">
        <v>40</v>
      </c>
      <c r="C467" s="13" t="n">
        <v>40</v>
      </c>
      <c r="D467" s="13" t="n">
        <v>17.091</v>
      </c>
      <c r="E467" s="13" t="n">
        <v>15.149</v>
      </c>
      <c r="F467" s="14" t="n">
        <f aca="false">D467-E467</f>
        <v>1.942</v>
      </c>
      <c r="G467" s="13"/>
      <c r="H467" s="7"/>
    </row>
    <row r="468" customFormat="false" ht="20.1" hidden="false" customHeight="true" outlineLevel="0" collapsed="false">
      <c r="A468" s="12" t="s">
        <v>465</v>
      </c>
      <c r="B468" s="13" t="n">
        <v>40</v>
      </c>
      <c r="C468" s="13" t="n">
        <v>40</v>
      </c>
      <c r="D468" s="13" t="n">
        <v>17.091</v>
      </c>
      <c r="E468" s="13" t="n">
        <v>15.149</v>
      </c>
      <c r="F468" s="14" t="n">
        <f aca="false">D468-E468</f>
        <v>1.942</v>
      </c>
      <c r="G468" s="13"/>
      <c r="H468" s="7"/>
    </row>
    <row r="469" customFormat="false" ht="20.1" hidden="false" customHeight="true" outlineLevel="0" collapsed="false">
      <c r="A469" s="12" t="s">
        <v>466</v>
      </c>
      <c r="B469" s="13" t="n">
        <v>40</v>
      </c>
      <c r="C469" s="13" t="n">
        <v>40</v>
      </c>
      <c r="D469" s="13" t="n">
        <v>17.091</v>
      </c>
      <c r="E469" s="13" t="n">
        <v>15.149</v>
      </c>
      <c r="F469" s="14" t="n">
        <f aca="false">D469-E469</f>
        <v>1.942</v>
      </c>
      <c r="G469" s="13"/>
      <c r="H469" s="7"/>
    </row>
    <row r="470" customFormat="false" ht="20.1" hidden="false" customHeight="true" outlineLevel="0" collapsed="false">
      <c r="A470" s="12" t="s">
        <v>467</v>
      </c>
      <c r="B470" s="13" t="n">
        <v>40</v>
      </c>
      <c r="C470" s="13" t="n">
        <v>40</v>
      </c>
      <c r="D470" s="13" t="n">
        <v>17.091</v>
      </c>
      <c r="E470" s="13" t="n">
        <v>15.149</v>
      </c>
      <c r="F470" s="14" t="n">
        <f aca="false">D470-E470</f>
        <v>1.942</v>
      </c>
      <c r="G470" s="13"/>
      <c r="H470" s="7"/>
    </row>
    <row r="471" customFormat="false" ht="20.1" hidden="false" customHeight="true" outlineLevel="0" collapsed="false">
      <c r="A471" s="12" t="s">
        <v>468</v>
      </c>
      <c r="B471" s="13" t="n">
        <v>40</v>
      </c>
      <c r="C471" s="13" t="n">
        <v>40</v>
      </c>
      <c r="D471" s="13" t="n">
        <v>17.091</v>
      </c>
      <c r="E471" s="13" t="n">
        <v>15.149</v>
      </c>
      <c r="F471" s="14" t="n">
        <f aca="false">D471-E471</f>
        <v>1.942</v>
      </c>
      <c r="G471" s="13"/>
      <c r="H471" s="7"/>
    </row>
    <row r="472" customFormat="false" ht="20.1" hidden="false" customHeight="true" outlineLevel="0" collapsed="false">
      <c r="A472" s="12" t="s">
        <v>469</v>
      </c>
      <c r="B472" s="13" t="n">
        <v>40</v>
      </c>
      <c r="C472" s="13" t="n">
        <v>40</v>
      </c>
      <c r="D472" s="13" t="n">
        <v>17.091</v>
      </c>
      <c r="E472" s="13" t="n">
        <v>15.149</v>
      </c>
      <c r="F472" s="14" t="n">
        <f aca="false">D472-E472</f>
        <v>1.942</v>
      </c>
      <c r="G472" s="13"/>
      <c r="H472" s="7"/>
    </row>
    <row r="473" customFormat="false" ht="20.1" hidden="false" customHeight="true" outlineLevel="0" collapsed="false">
      <c r="A473" s="12" t="s">
        <v>252</v>
      </c>
      <c r="B473" s="13" t="n">
        <v>40</v>
      </c>
      <c r="C473" s="13" t="n">
        <v>40</v>
      </c>
      <c r="D473" s="13" t="n">
        <v>17.091</v>
      </c>
      <c r="E473" s="13" t="n">
        <v>15.149</v>
      </c>
      <c r="F473" s="14" t="n">
        <f aca="false">D473-E473</f>
        <v>1.942</v>
      </c>
      <c r="G473" s="13"/>
      <c r="H473" s="7"/>
    </row>
    <row r="474" customFormat="false" ht="20.1" hidden="false" customHeight="true" outlineLevel="0" collapsed="false">
      <c r="A474" s="12" t="s">
        <v>470</v>
      </c>
      <c r="B474" s="13" t="n">
        <v>40</v>
      </c>
      <c r="C474" s="13" t="n">
        <v>40</v>
      </c>
      <c r="D474" s="13" t="n">
        <v>17.091</v>
      </c>
      <c r="E474" s="13" t="n">
        <v>15.149</v>
      </c>
      <c r="F474" s="14" t="n">
        <f aca="false">D474-E474</f>
        <v>1.942</v>
      </c>
      <c r="G474" s="13"/>
      <c r="H474" s="7"/>
    </row>
    <row r="475" customFormat="false" ht="20.1" hidden="false" customHeight="true" outlineLevel="0" collapsed="false">
      <c r="A475" s="12" t="s">
        <v>471</v>
      </c>
      <c r="B475" s="13" t="n">
        <v>40</v>
      </c>
      <c r="C475" s="13" t="n">
        <v>40</v>
      </c>
      <c r="D475" s="13" t="n">
        <v>17.091</v>
      </c>
      <c r="E475" s="13" t="n">
        <v>15.149</v>
      </c>
      <c r="F475" s="14" t="n">
        <f aca="false">D475-E475</f>
        <v>1.942</v>
      </c>
      <c r="G475" s="13"/>
      <c r="H475" s="7"/>
    </row>
    <row r="476" customFormat="false" ht="20.1" hidden="false" customHeight="true" outlineLevel="0" collapsed="false">
      <c r="A476" s="12" t="s">
        <v>472</v>
      </c>
      <c r="B476" s="13" t="n">
        <v>40</v>
      </c>
      <c r="C476" s="13" t="n">
        <v>40</v>
      </c>
      <c r="D476" s="13" t="n">
        <v>17.091</v>
      </c>
      <c r="E476" s="13" t="n">
        <v>15.149</v>
      </c>
      <c r="F476" s="14" t="n">
        <f aca="false">D476-E476</f>
        <v>1.942</v>
      </c>
      <c r="G476" s="13"/>
      <c r="H476" s="7"/>
    </row>
    <row r="477" customFormat="false" ht="20.1" hidden="false" customHeight="true" outlineLevel="0" collapsed="false">
      <c r="A477" s="12" t="s">
        <v>473</v>
      </c>
      <c r="B477" s="13" t="n">
        <v>40</v>
      </c>
      <c r="C477" s="13" t="n">
        <v>40</v>
      </c>
      <c r="D477" s="13" t="n">
        <v>17.091</v>
      </c>
      <c r="E477" s="13" t="n">
        <v>15.149</v>
      </c>
      <c r="F477" s="14" t="n">
        <f aca="false">D477-E477</f>
        <v>1.942</v>
      </c>
      <c r="G477" s="13"/>
      <c r="H477" s="7"/>
    </row>
    <row r="478" customFormat="false" ht="20.1" hidden="false" customHeight="true" outlineLevel="0" collapsed="false">
      <c r="A478" s="12" t="s">
        <v>474</v>
      </c>
      <c r="B478" s="13" t="n">
        <v>40</v>
      </c>
      <c r="C478" s="13" t="n">
        <v>40</v>
      </c>
      <c r="D478" s="13" t="n">
        <v>17.091</v>
      </c>
      <c r="E478" s="13" t="n">
        <v>15.149</v>
      </c>
      <c r="F478" s="14" t="n">
        <f aca="false">D478-E478</f>
        <v>1.942</v>
      </c>
      <c r="G478" s="13"/>
      <c r="H478" s="7"/>
    </row>
    <row r="479" customFormat="false" ht="20.1" hidden="false" customHeight="true" outlineLevel="0" collapsed="false">
      <c r="A479" s="12" t="s">
        <v>475</v>
      </c>
      <c r="B479" s="13" t="n">
        <v>40</v>
      </c>
      <c r="C479" s="13" t="n">
        <v>40</v>
      </c>
      <c r="D479" s="13" t="n">
        <v>17.091</v>
      </c>
      <c r="E479" s="13" t="n">
        <v>15.149</v>
      </c>
      <c r="F479" s="14" t="n">
        <f aca="false">D479-E479</f>
        <v>1.942</v>
      </c>
      <c r="G479" s="13"/>
      <c r="H479" s="7"/>
    </row>
    <row r="480" customFormat="false" ht="20.1" hidden="false" customHeight="true" outlineLevel="0" collapsed="false">
      <c r="A480" s="12" t="s">
        <v>476</v>
      </c>
      <c r="B480" s="13" t="n">
        <v>40</v>
      </c>
      <c r="C480" s="13" t="n">
        <v>40</v>
      </c>
      <c r="D480" s="13" t="n">
        <v>17.091</v>
      </c>
      <c r="E480" s="13" t="n">
        <v>15.149</v>
      </c>
      <c r="F480" s="14" t="n">
        <f aca="false">D480-E480</f>
        <v>1.942</v>
      </c>
      <c r="G480" s="13"/>
      <c r="H480" s="7"/>
    </row>
    <row r="481" customFormat="false" ht="20.1" hidden="false" customHeight="true" outlineLevel="0" collapsed="false">
      <c r="A481" s="12" t="s">
        <v>477</v>
      </c>
      <c r="B481" s="13" t="n">
        <v>40</v>
      </c>
      <c r="C481" s="13" t="n">
        <v>40</v>
      </c>
      <c r="D481" s="13" t="n">
        <v>17.091</v>
      </c>
      <c r="E481" s="13" t="n">
        <v>15.149</v>
      </c>
      <c r="F481" s="14" t="n">
        <f aca="false">D481-E481</f>
        <v>1.942</v>
      </c>
      <c r="G481" s="13"/>
      <c r="H481" s="7"/>
    </row>
    <row r="482" customFormat="false" ht="20.1" hidden="false" customHeight="true" outlineLevel="0" collapsed="false">
      <c r="A482" s="12" t="s">
        <v>478</v>
      </c>
      <c r="B482" s="13" t="n">
        <v>40</v>
      </c>
      <c r="C482" s="13" t="n">
        <v>40</v>
      </c>
      <c r="D482" s="13" t="n">
        <v>17.091</v>
      </c>
      <c r="E482" s="13" t="n">
        <v>15.149</v>
      </c>
      <c r="F482" s="14" t="n">
        <f aca="false">D482-E482</f>
        <v>1.942</v>
      </c>
      <c r="G482" s="13"/>
      <c r="H482" s="7"/>
    </row>
    <row r="483" customFormat="false" ht="20.1" hidden="false" customHeight="true" outlineLevel="0" collapsed="false">
      <c r="A483" s="12" t="s">
        <v>479</v>
      </c>
      <c r="B483" s="13" t="n">
        <v>40</v>
      </c>
      <c r="C483" s="13" t="n">
        <v>40</v>
      </c>
      <c r="D483" s="13" t="n">
        <v>17.091</v>
      </c>
      <c r="E483" s="13" t="n">
        <v>15.149</v>
      </c>
      <c r="F483" s="14" t="n">
        <f aca="false">D483-E483</f>
        <v>1.942</v>
      </c>
      <c r="G483" s="13"/>
      <c r="H483" s="7"/>
    </row>
    <row r="484" customFormat="false" ht="20.1" hidden="false" customHeight="true" outlineLevel="0" collapsed="false">
      <c r="A484" s="12" t="s">
        <v>480</v>
      </c>
      <c r="B484" s="13" t="n">
        <v>40</v>
      </c>
      <c r="C484" s="13" t="n">
        <v>40</v>
      </c>
      <c r="D484" s="13" t="n">
        <v>17.091</v>
      </c>
      <c r="E484" s="13" t="n">
        <v>15.149</v>
      </c>
      <c r="F484" s="14" t="n">
        <f aca="false">D484-E484</f>
        <v>1.942</v>
      </c>
      <c r="G484" s="13"/>
      <c r="H484" s="7"/>
    </row>
    <row r="485" customFormat="false" ht="20.1" hidden="false" customHeight="true" outlineLevel="0" collapsed="false">
      <c r="A485" s="12" t="s">
        <v>481</v>
      </c>
      <c r="B485" s="13" t="n">
        <v>40</v>
      </c>
      <c r="C485" s="13" t="n">
        <v>40</v>
      </c>
      <c r="D485" s="13" t="n">
        <v>17.091</v>
      </c>
      <c r="E485" s="13" t="n">
        <v>15.149</v>
      </c>
      <c r="F485" s="14" t="n">
        <f aca="false">D485-E485</f>
        <v>1.942</v>
      </c>
      <c r="G485" s="13"/>
      <c r="H485" s="7"/>
    </row>
    <row r="486" customFormat="false" ht="20.1" hidden="false" customHeight="true" outlineLevel="0" collapsed="false">
      <c r="A486" s="12" t="s">
        <v>211</v>
      </c>
      <c r="B486" s="13" t="n">
        <v>40</v>
      </c>
      <c r="C486" s="13" t="n">
        <v>40</v>
      </c>
      <c r="D486" s="13" t="n">
        <v>17.091</v>
      </c>
      <c r="E486" s="13" t="n">
        <v>15.149</v>
      </c>
      <c r="F486" s="14" t="n">
        <f aca="false">D486-E486</f>
        <v>1.942</v>
      </c>
      <c r="G486" s="13"/>
      <c r="H486" s="7" t="n">
        <v>0.308441558441558</v>
      </c>
    </row>
    <row r="487" customFormat="false" ht="20.1" hidden="false" customHeight="true" outlineLevel="0" collapsed="false">
      <c r="A487" s="12" t="s">
        <v>482</v>
      </c>
      <c r="B487" s="13" t="n">
        <v>40</v>
      </c>
      <c r="C487" s="13" t="n">
        <v>40</v>
      </c>
      <c r="D487" s="13" t="n">
        <v>17.091</v>
      </c>
      <c r="E487" s="13" t="n">
        <v>15.149</v>
      </c>
      <c r="F487" s="14" t="n">
        <f aca="false">D487-E487</f>
        <v>1.942</v>
      </c>
      <c r="G487" s="13"/>
      <c r="H487" s="7"/>
    </row>
    <row r="488" customFormat="false" ht="20.1" hidden="false" customHeight="true" outlineLevel="0" collapsed="false">
      <c r="A488" s="12" t="s">
        <v>483</v>
      </c>
      <c r="B488" s="13" t="n">
        <v>40</v>
      </c>
      <c r="C488" s="13" t="n">
        <v>40</v>
      </c>
      <c r="D488" s="13" t="n">
        <v>17.091</v>
      </c>
      <c r="E488" s="13" t="n">
        <v>15.149</v>
      </c>
      <c r="F488" s="14" t="n">
        <f aca="false">D488-E488</f>
        <v>1.942</v>
      </c>
      <c r="G488" s="13"/>
      <c r="H488" s="7"/>
    </row>
    <row r="489" customFormat="false" ht="20.1" hidden="false" customHeight="true" outlineLevel="0" collapsed="false">
      <c r="A489" s="12" t="s">
        <v>484</v>
      </c>
      <c r="B489" s="13" t="n">
        <v>40</v>
      </c>
      <c r="C489" s="13" t="n">
        <v>40</v>
      </c>
      <c r="D489" s="13" t="n">
        <v>17.091</v>
      </c>
      <c r="E489" s="13" t="n">
        <v>15.149</v>
      </c>
      <c r="F489" s="14" t="n">
        <f aca="false">D489-E489</f>
        <v>1.942</v>
      </c>
      <c r="G489" s="13"/>
      <c r="H489" s="7"/>
    </row>
    <row r="490" customFormat="false" ht="20.1" hidden="false" customHeight="true" outlineLevel="0" collapsed="false">
      <c r="A490" s="12" t="s">
        <v>485</v>
      </c>
      <c r="B490" s="13" t="n">
        <v>40</v>
      </c>
      <c r="C490" s="13" t="n">
        <v>40</v>
      </c>
      <c r="D490" s="13" t="n">
        <v>17.091</v>
      </c>
      <c r="E490" s="13" t="n">
        <v>15.149</v>
      </c>
      <c r="F490" s="14" t="n">
        <f aca="false">D490-E490</f>
        <v>1.942</v>
      </c>
      <c r="G490" s="13"/>
      <c r="H490" s="7"/>
    </row>
    <row r="491" customFormat="false" ht="20.1" hidden="false" customHeight="true" outlineLevel="0" collapsed="false">
      <c r="A491" s="12" t="s">
        <v>486</v>
      </c>
      <c r="B491" s="13" t="n">
        <v>40</v>
      </c>
      <c r="C491" s="13" t="n">
        <v>40</v>
      </c>
      <c r="D491" s="13" t="n">
        <v>17.091</v>
      </c>
      <c r="E491" s="13" t="n">
        <v>15.149</v>
      </c>
      <c r="F491" s="14" t="n">
        <f aca="false">D491-E491</f>
        <v>1.942</v>
      </c>
      <c r="G491" s="13"/>
      <c r="H491" s="7"/>
    </row>
    <row r="492" customFormat="false" ht="20.1" hidden="false" customHeight="true" outlineLevel="0" collapsed="false">
      <c r="A492" s="12" t="s">
        <v>487</v>
      </c>
      <c r="B492" s="13" t="n">
        <v>40</v>
      </c>
      <c r="C492" s="13" t="n">
        <v>40</v>
      </c>
      <c r="D492" s="13" t="n">
        <v>17.091</v>
      </c>
      <c r="E492" s="13" t="n">
        <v>15.149</v>
      </c>
      <c r="F492" s="14" t="n">
        <f aca="false">D492-E492</f>
        <v>1.942</v>
      </c>
      <c r="G492" s="13"/>
      <c r="H492" s="7"/>
    </row>
    <row r="493" customFormat="false" ht="20.1" hidden="false" customHeight="true" outlineLevel="0" collapsed="false">
      <c r="A493" s="12" t="s">
        <v>488</v>
      </c>
      <c r="B493" s="13" t="n">
        <v>40</v>
      </c>
      <c r="C493" s="13" t="n">
        <v>40</v>
      </c>
      <c r="D493" s="13" t="n">
        <v>17.091</v>
      </c>
      <c r="E493" s="13" t="n">
        <v>15.149</v>
      </c>
      <c r="F493" s="14" t="n">
        <f aca="false">D493-E493</f>
        <v>1.942</v>
      </c>
      <c r="G493" s="13"/>
      <c r="H493" s="7"/>
    </row>
    <row r="494" customFormat="false" ht="20.1" hidden="false" customHeight="true" outlineLevel="0" collapsed="false">
      <c r="A494" s="12" t="s">
        <v>489</v>
      </c>
      <c r="B494" s="13" t="n">
        <v>40</v>
      </c>
      <c r="C494" s="13" t="n">
        <v>40</v>
      </c>
      <c r="D494" s="13" t="n">
        <v>17.091</v>
      </c>
      <c r="E494" s="13" t="n">
        <v>15.149</v>
      </c>
      <c r="F494" s="14" t="n">
        <f aca="false">D494-E494</f>
        <v>1.942</v>
      </c>
      <c r="G494" s="13"/>
      <c r="H494" s="7"/>
    </row>
    <row r="495" customFormat="false" ht="20.1" hidden="false" customHeight="true" outlineLevel="0" collapsed="false">
      <c r="A495" s="12" t="s">
        <v>490</v>
      </c>
      <c r="B495" s="13" t="n">
        <v>40</v>
      </c>
      <c r="C495" s="13" t="n">
        <v>40</v>
      </c>
      <c r="D495" s="13" t="n">
        <v>17.091</v>
      </c>
      <c r="E495" s="13" t="n">
        <v>15.149</v>
      </c>
      <c r="F495" s="14" t="n">
        <f aca="false">D495-E495</f>
        <v>1.942</v>
      </c>
      <c r="G495" s="13"/>
      <c r="H495" s="7"/>
    </row>
    <row r="496" customFormat="false" ht="20.1" hidden="false" customHeight="true" outlineLevel="0" collapsed="false">
      <c r="A496" s="12" t="s">
        <v>491</v>
      </c>
      <c r="B496" s="13" t="n">
        <v>40</v>
      </c>
      <c r="C496" s="13" t="n">
        <v>40</v>
      </c>
      <c r="D496" s="13" t="n">
        <v>17.091</v>
      </c>
      <c r="E496" s="13" t="n">
        <v>15.149</v>
      </c>
      <c r="F496" s="14" t="n">
        <f aca="false">D496-E496</f>
        <v>1.942</v>
      </c>
      <c r="G496" s="13"/>
      <c r="H496" s="7"/>
    </row>
    <row r="497" customFormat="false" ht="20.1" hidden="false" customHeight="true" outlineLevel="0" collapsed="false">
      <c r="A497" s="12" t="s">
        <v>492</v>
      </c>
      <c r="B497" s="13" t="n">
        <v>40</v>
      </c>
      <c r="C497" s="13" t="n">
        <v>40</v>
      </c>
      <c r="D497" s="13" t="n">
        <v>17.091</v>
      </c>
      <c r="E497" s="13" t="n">
        <v>15.149</v>
      </c>
      <c r="F497" s="14" t="n">
        <f aca="false">D497-E497</f>
        <v>1.942</v>
      </c>
      <c r="G497" s="13"/>
      <c r="H497" s="7"/>
    </row>
    <row r="498" customFormat="false" ht="20.1" hidden="false" customHeight="true" outlineLevel="0" collapsed="false">
      <c r="A498" s="12" t="s">
        <v>493</v>
      </c>
      <c r="B498" s="13" t="n">
        <v>40</v>
      </c>
      <c r="C498" s="13" t="n">
        <v>40</v>
      </c>
      <c r="D498" s="13" t="n">
        <v>17.091</v>
      </c>
      <c r="E498" s="13" t="n">
        <v>15.149</v>
      </c>
      <c r="F498" s="14" t="n">
        <f aca="false">D498-E498</f>
        <v>1.942</v>
      </c>
      <c r="G498" s="13"/>
      <c r="H498" s="7"/>
    </row>
    <row r="499" customFormat="false" ht="20.1" hidden="false" customHeight="true" outlineLevel="0" collapsed="false">
      <c r="A499" s="12" t="s">
        <v>494</v>
      </c>
      <c r="B499" s="13" t="n">
        <v>40</v>
      </c>
      <c r="C499" s="13" t="n">
        <v>40</v>
      </c>
      <c r="D499" s="13" t="n">
        <v>17.091</v>
      </c>
      <c r="E499" s="13" t="n">
        <v>15.149</v>
      </c>
      <c r="F499" s="14" t="n">
        <f aca="false">D499-E499</f>
        <v>1.942</v>
      </c>
      <c r="G499" s="13"/>
      <c r="H499" s="7"/>
    </row>
    <row r="500" customFormat="false" ht="20.1" hidden="false" customHeight="true" outlineLevel="0" collapsed="false">
      <c r="A500" s="12" t="s">
        <v>495</v>
      </c>
      <c r="B500" s="13" t="n">
        <v>40</v>
      </c>
      <c r="C500" s="13" t="n">
        <v>40</v>
      </c>
      <c r="D500" s="13" t="n">
        <v>17.091</v>
      </c>
      <c r="E500" s="13" t="n">
        <v>15.149</v>
      </c>
      <c r="F500" s="14" t="n">
        <f aca="false">D500-E500</f>
        <v>1.942</v>
      </c>
      <c r="G500" s="13"/>
      <c r="H500" s="7"/>
    </row>
    <row r="501" customFormat="false" ht="20.1" hidden="false" customHeight="true" outlineLevel="0" collapsed="false">
      <c r="A501" s="12" t="s">
        <v>496</v>
      </c>
      <c r="B501" s="13" t="n">
        <v>40</v>
      </c>
      <c r="C501" s="13" t="n">
        <v>40</v>
      </c>
      <c r="D501" s="13" t="n">
        <v>17.091</v>
      </c>
      <c r="E501" s="13" t="n">
        <v>15.149</v>
      </c>
      <c r="F501" s="14" t="n">
        <f aca="false">D501-E501</f>
        <v>1.942</v>
      </c>
      <c r="G501" s="13"/>
      <c r="H501" s="7"/>
    </row>
    <row r="502" customFormat="false" ht="20.1" hidden="false" customHeight="true" outlineLevel="0" collapsed="false">
      <c r="A502" s="12" t="s">
        <v>497</v>
      </c>
      <c r="B502" s="13" t="n">
        <v>40</v>
      </c>
      <c r="C502" s="13" t="n">
        <v>40</v>
      </c>
      <c r="D502" s="13" t="n">
        <v>17.091</v>
      </c>
      <c r="E502" s="13" t="n">
        <v>15.149</v>
      </c>
      <c r="F502" s="14" t="n">
        <f aca="false">D502-E502</f>
        <v>1.942</v>
      </c>
      <c r="G502" s="13"/>
      <c r="H502" s="7"/>
    </row>
    <row r="503" customFormat="false" ht="20.1" hidden="false" customHeight="true" outlineLevel="0" collapsed="false">
      <c r="A503" s="12" t="s">
        <v>498</v>
      </c>
      <c r="B503" s="13" t="n">
        <v>40</v>
      </c>
      <c r="C503" s="13" t="n">
        <v>40</v>
      </c>
      <c r="D503" s="13" t="n">
        <v>17.091</v>
      </c>
      <c r="E503" s="13" t="n">
        <v>15.149</v>
      </c>
      <c r="F503" s="14" t="n">
        <f aca="false">D503-E503</f>
        <v>1.942</v>
      </c>
      <c r="G503" s="13"/>
      <c r="H503" s="7"/>
    </row>
    <row r="504" customFormat="false" ht="20.1" hidden="false" customHeight="true" outlineLevel="0" collapsed="false">
      <c r="A504" s="12" t="s">
        <v>499</v>
      </c>
      <c r="B504" s="13" t="n">
        <v>40</v>
      </c>
      <c r="C504" s="13" t="n">
        <v>40</v>
      </c>
      <c r="D504" s="13" t="n">
        <v>17.091</v>
      </c>
      <c r="E504" s="13" t="n">
        <v>15.149</v>
      </c>
      <c r="F504" s="14" t="n">
        <f aca="false">D504-E504</f>
        <v>1.942</v>
      </c>
      <c r="G504" s="13"/>
      <c r="H504" s="7"/>
    </row>
    <row r="505" customFormat="false" ht="20.1" hidden="false" customHeight="true" outlineLevel="0" collapsed="false">
      <c r="A505" s="12" t="s">
        <v>500</v>
      </c>
      <c r="B505" s="13" t="n">
        <v>40</v>
      </c>
      <c r="C505" s="13" t="n">
        <v>40</v>
      </c>
      <c r="D505" s="13" t="n">
        <v>17.091</v>
      </c>
      <c r="E505" s="13" t="n">
        <v>15.149</v>
      </c>
      <c r="F505" s="14" t="n">
        <f aca="false">D505-E505</f>
        <v>1.942</v>
      </c>
      <c r="G505" s="13"/>
      <c r="H505" s="7"/>
    </row>
    <row r="506" customFormat="false" ht="20.1" hidden="false" customHeight="true" outlineLevel="0" collapsed="false">
      <c r="A506" s="12" t="s">
        <v>501</v>
      </c>
      <c r="B506" s="13" t="n">
        <v>40</v>
      </c>
      <c r="C506" s="13" t="n">
        <v>40</v>
      </c>
      <c r="D506" s="13" t="n">
        <v>17.091</v>
      </c>
      <c r="E506" s="13" t="n">
        <v>15.149</v>
      </c>
      <c r="F506" s="14" t="n">
        <f aca="false">D506-E506</f>
        <v>1.942</v>
      </c>
      <c r="G506" s="13"/>
      <c r="H506" s="7"/>
    </row>
    <row r="507" customFormat="false" ht="20.1" hidden="false" customHeight="true" outlineLevel="0" collapsed="false">
      <c r="A507" s="12" t="s">
        <v>502</v>
      </c>
      <c r="B507" s="13" t="n">
        <v>40</v>
      </c>
      <c r="C507" s="13" t="n">
        <v>40</v>
      </c>
      <c r="D507" s="13" t="n">
        <v>17.091</v>
      </c>
      <c r="E507" s="13" t="n">
        <v>15.149</v>
      </c>
      <c r="F507" s="14" t="n">
        <f aca="false">D507-E507</f>
        <v>1.942</v>
      </c>
      <c r="G507" s="13"/>
      <c r="H507" s="7"/>
    </row>
    <row r="508" customFormat="false" ht="20.1" hidden="false" customHeight="true" outlineLevel="0" collapsed="false">
      <c r="A508" s="12" t="s">
        <v>503</v>
      </c>
      <c r="B508" s="13" t="n">
        <v>40</v>
      </c>
      <c r="C508" s="13" t="n">
        <v>40</v>
      </c>
      <c r="D508" s="13" t="n">
        <v>17.091</v>
      </c>
      <c r="E508" s="13" t="n">
        <v>15.149</v>
      </c>
      <c r="F508" s="14" t="n">
        <f aca="false">D508-E508</f>
        <v>1.942</v>
      </c>
      <c r="G508" s="13"/>
      <c r="H508" s="7"/>
    </row>
    <row r="509" customFormat="false" ht="20.1" hidden="false" customHeight="true" outlineLevel="0" collapsed="false">
      <c r="A509" s="12" t="s">
        <v>504</v>
      </c>
      <c r="B509" s="13" t="n">
        <v>40</v>
      </c>
      <c r="C509" s="13" t="n">
        <v>40</v>
      </c>
      <c r="D509" s="13" t="n">
        <v>17.091</v>
      </c>
      <c r="E509" s="13" t="n">
        <v>15.149</v>
      </c>
      <c r="F509" s="14" t="n">
        <f aca="false">D509-E509</f>
        <v>1.942</v>
      </c>
      <c r="G509" s="13"/>
      <c r="H509" s="7"/>
    </row>
    <row r="510" customFormat="false" ht="20.1" hidden="false" customHeight="true" outlineLevel="0" collapsed="false">
      <c r="A510" s="12" t="s">
        <v>505</v>
      </c>
      <c r="B510" s="13" t="n">
        <v>40</v>
      </c>
      <c r="C510" s="13" t="n">
        <v>40</v>
      </c>
      <c r="D510" s="13" t="n">
        <v>17.091</v>
      </c>
      <c r="E510" s="13" t="n">
        <v>15.149</v>
      </c>
      <c r="F510" s="14" t="n">
        <f aca="false">D510-E510</f>
        <v>1.942</v>
      </c>
      <c r="G510" s="13"/>
      <c r="H510" s="7"/>
    </row>
    <row r="511" customFormat="false" ht="20.1" hidden="false" customHeight="true" outlineLevel="0" collapsed="false">
      <c r="A511" s="12" t="s">
        <v>506</v>
      </c>
      <c r="B511" s="13" t="n">
        <v>40</v>
      </c>
      <c r="C511" s="13" t="n">
        <v>40</v>
      </c>
      <c r="D511" s="13" t="n">
        <v>17.091</v>
      </c>
      <c r="E511" s="13" t="n">
        <v>15.149</v>
      </c>
      <c r="F511" s="14" t="n">
        <f aca="false">D511-E511</f>
        <v>1.942</v>
      </c>
      <c r="G511" s="13"/>
      <c r="H511" s="7"/>
    </row>
    <row r="512" customFormat="false" ht="20.1" hidden="false" customHeight="true" outlineLevel="0" collapsed="false">
      <c r="A512" s="12" t="s">
        <v>507</v>
      </c>
      <c r="B512" s="13" t="n">
        <v>40</v>
      </c>
      <c r="C512" s="13" t="n">
        <v>40</v>
      </c>
      <c r="D512" s="13" t="n">
        <v>17.091</v>
      </c>
      <c r="E512" s="13" t="n">
        <v>15.149</v>
      </c>
      <c r="F512" s="14" t="n">
        <f aca="false">D512-E512</f>
        <v>1.942</v>
      </c>
      <c r="G512" s="13"/>
      <c r="H512" s="7"/>
    </row>
    <row r="513" customFormat="false" ht="20.1" hidden="false" customHeight="true" outlineLevel="0" collapsed="false">
      <c r="A513" s="12" t="s">
        <v>508</v>
      </c>
      <c r="B513" s="13" t="n">
        <v>40</v>
      </c>
      <c r="C513" s="13" t="n">
        <v>40</v>
      </c>
      <c r="D513" s="13" t="n">
        <v>17.091</v>
      </c>
      <c r="E513" s="13" t="n">
        <v>15.149</v>
      </c>
      <c r="F513" s="14" t="n">
        <f aca="false">D513-E513</f>
        <v>1.942</v>
      </c>
      <c r="G513" s="13"/>
      <c r="H513" s="7"/>
    </row>
    <row r="514" customFormat="false" ht="20.1" hidden="false" customHeight="true" outlineLevel="0" collapsed="false">
      <c r="A514" s="12" t="s">
        <v>509</v>
      </c>
      <c r="B514" s="13" t="n">
        <v>40</v>
      </c>
      <c r="C514" s="13" t="n">
        <v>40</v>
      </c>
      <c r="D514" s="13" t="n">
        <v>17.091</v>
      </c>
      <c r="E514" s="13" t="n">
        <v>15.149</v>
      </c>
      <c r="F514" s="14" t="n">
        <f aca="false">D514-E514</f>
        <v>1.942</v>
      </c>
      <c r="G514" s="13"/>
      <c r="H514" s="7"/>
    </row>
    <row r="515" customFormat="false" ht="20.1" hidden="false" customHeight="true" outlineLevel="0" collapsed="false">
      <c r="A515" s="12" t="s">
        <v>510</v>
      </c>
      <c r="B515" s="13" t="n">
        <v>40</v>
      </c>
      <c r="C515" s="13" t="n">
        <v>40</v>
      </c>
      <c r="D515" s="13" t="n">
        <v>17.091</v>
      </c>
      <c r="E515" s="13" t="n">
        <v>15.149</v>
      </c>
      <c r="F515" s="14" t="n">
        <f aca="false">D515-E515</f>
        <v>1.942</v>
      </c>
      <c r="G515" s="13"/>
      <c r="H515" s="7"/>
    </row>
    <row r="516" customFormat="false" ht="20.1" hidden="false" customHeight="true" outlineLevel="0" collapsed="false">
      <c r="A516" s="12" t="s">
        <v>511</v>
      </c>
      <c r="B516" s="13" t="n">
        <v>40</v>
      </c>
      <c r="C516" s="13" t="n">
        <v>40</v>
      </c>
      <c r="D516" s="13" t="n">
        <v>17.091</v>
      </c>
      <c r="E516" s="13" t="n">
        <v>15.149</v>
      </c>
      <c r="F516" s="14" t="n">
        <f aca="false">D516-E516</f>
        <v>1.942</v>
      </c>
      <c r="G516" s="13"/>
      <c r="H516" s="7"/>
    </row>
    <row r="517" customFormat="false" ht="20.1" hidden="false" customHeight="true" outlineLevel="0" collapsed="false">
      <c r="A517" s="12" t="s">
        <v>512</v>
      </c>
      <c r="B517" s="13" t="n">
        <v>40</v>
      </c>
      <c r="C517" s="13" t="n">
        <v>40</v>
      </c>
      <c r="D517" s="13" t="n">
        <v>17.091</v>
      </c>
      <c r="E517" s="13" t="n">
        <v>15.149</v>
      </c>
      <c r="F517" s="14" t="n">
        <f aca="false">D517-E517</f>
        <v>1.942</v>
      </c>
      <c r="G517" s="13"/>
      <c r="H517" s="7"/>
    </row>
    <row r="518" customFormat="false" ht="20.1" hidden="false" customHeight="true" outlineLevel="0" collapsed="false">
      <c r="A518" s="12" t="s">
        <v>513</v>
      </c>
      <c r="B518" s="13" t="n">
        <v>40</v>
      </c>
      <c r="C518" s="13" t="n">
        <v>40</v>
      </c>
      <c r="D518" s="13" t="n">
        <v>17.091</v>
      </c>
      <c r="E518" s="13" t="n">
        <v>15.149</v>
      </c>
      <c r="F518" s="14" t="n">
        <f aca="false">D518-E518</f>
        <v>1.942</v>
      </c>
      <c r="G518" s="13"/>
      <c r="H518" s="7"/>
    </row>
    <row r="519" customFormat="false" ht="20.1" hidden="false" customHeight="true" outlineLevel="0" collapsed="false">
      <c r="A519" s="12" t="s">
        <v>514</v>
      </c>
      <c r="B519" s="13" t="n">
        <v>40</v>
      </c>
      <c r="C519" s="13" t="n">
        <v>40</v>
      </c>
      <c r="D519" s="13" t="n">
        <v>17.091</v>
      </c>
      <c r="E519" s="13" t="n">
        <v>15.149</v>
      </c>
      <c r="F519" s="14" t="n">
        <f aca="false">D519-E519</f>
        <v>1.942</v>
      </c>
      <c r="G519" s="13"/>
      <c r="H519" s="7"/>
    </row>
    <row r="520" customFormat="false" ht="20.1" hidden="false" customHeight="true" outlineLevel="0" collapsed="false">
      <c r="A520" s="12" t="s">
        <v>515</v>
      </c>
      <c r="B520" s="13" t="n">
        <v>40</v>
      </c>
      <c r="C520" s="13" t="n">
        <v>40</v>
      </c>
      <c r="D520" s="13" t="n">
        <v>17.091</v>
      </c>
      <c r="E520" s="13" t="n">
        <v>15.149</v>
      </c>
      <c r="F520" s="14" t="n">
        <f aca="false">D520-E520</f>
        <v>1.942</v>
      </c>
      <c r="G520" s="13"/>
      <c r="H520" s="7"/>
    </row>
    <row r="521" customFormat="false" ht="20.1" hidden="false" customHeight="true" outlineLevel="0" collapsed="false">
      <c r="A521" s="12" t="s">
        <v>516</v>
      </c>
      <c r="B521" s="13" t="n">
        <v>40</v>
      </c>
      <c r="C521" s="13" t="n">
        <v>40</v>
      </c>
      <c r="D521" s="13" t="n">
        <v>17.091</v>
      </c>
      <c r="E521" s="13" t="n">
        <v>15.149</v>
      </c>
      <c r="F521" s="14" t="n">
        <f aca="false">D521-E521</f>
        <v>1.942</v>
      </c>
      <c r="G521" s="13"/>
      <c r="H521" s="7"/>
    </row>
    <row r="522" customFormat="false" ht="20.1" hidden="false" customHeight="true" outlineLevel="0" collapsed="false">
      <c r="A522" s="12" t="s">
        <v>517</v>
      </c>
      <c r="B522" s="13" t="n">
        <v>40</v>
      </c>
      <c r="C522" s="13" t="n">
        <v>40</v>
      </c>
      <c r="D522" s="13" t="n">
        <v>17.091</v>
      </c>
      <c r="E522" s="13" t="n">
        <v>15.149</v>
      </c>
      <c r="F522" s="14" t="n">
        <f aca="false">D522-E522</f>
        <v>1.942</v>
      </c>
      <c r="G522" s="13"/>
      <c r="H522" s="7"/>
    </row>
    <row r="523" customFormat="false" ht="20.1" hidden="false" customHeight="true" outlineLevel="0" collapsed="false">
      <c r="A523" s="12" t="s">
        <v>518</v>
      </c>
      <c r="B523" s="13" t="n">
        <v>40</v>
      </c>
      <c r="C523" s="13" t="n">
        <v>40</v>
      </c>
      <c r="D523" s="13" t="n">
        <v>17.091</v>
      </c>
      <c r="E523" s="13" t="n">
        <v>15.149</v>
      </c>
      <c r="F523" s="14" t="n">
        <f aca="false">D523-E523</f>
        <v>1.942</v>
      </c>
      <c r="G523" s="13"/>
      <c r="H523" s="7"/>
    </row>
    <row r="524" customFormat="false" ht="20.1" hidden="false" customHeight="true" outlineLevel="0" collapsed="false">
      <c r="A524" s="12" t="s">
        <v>519</v>
      </c>
      <c r="B524" s="13" t="n">
        <v>40</v>
      </c>
      <c r="C524" s="13" t="n">
        <v>40</v>
      </c>
      <c r="D524" s="13" t="n">
        <v>17.091</v>
      </c>
      <c r="E524" s="13" t="n">
        <v>15.149</v>
      </c>
      <c r="F524" s="14" t="n">
        <f aca="false">D524-E524</f>
        <v>1.942</v>
      </c>
      <c r="G524" s="13"/>
      <c r="H524" s="7"/>
    </row>
    <row r="525" customFormat="false" ht="20.1" hidden="false" customHeight="true" outlineLevel="0" collapsed="false">
      <c r="A525" s="12" t="s">
        <v>520</v>
      </c>
      <c r="B525" s="13" t="n">
        <v>40</v>
      </c>
      <c r="C525" s="13" t="n">
        <v>40</v>
      </c>
      <c r="D525" s="13" t="n">
        <v>17.091</v>
      </c>
      <c r="E525" s="13" t="n">
        <v>15.149</v>
      </c>
      <c r="F525" s="14" t="n">
        <f aca="false">D525-E525</f>
        <v>1.942</v>
      </c>
      <c r="G525" s="13"/>
      <c r="H525" s="7"/>
    </row>
    <row r="526" customFormat="false" ht="20.1" hidden="false" customHeight="true" outlineLevel="0" collapsed="false">
      <c r="A526" s="12" t="s">
        <v>521</v>
      </c>
      <c r="B526" s="13" t="n">
        <v>40</v>
      </c>
      <c r="C526" s="13" t="n">
        <v>40</v>
      </c>
      <c r="D526" s="13" t="n">
        <v>17.091</v>
      </c>
      <c r="E526" s="13" t="n">
        <v>15.149</v>
      </c>
      <c r="F526" s="14" t="n">
        <f aca="false">D526-E526</f>
        <v>1.942</v>
      </c>
      <c r="G526" s="13"/>
      <c r="H526" s="7"/>
    </row>
    <row r="527" customFormat="false" ht="20.1" hidden="false" customHeight="true" outlineLevel="0" collapsed="false">
      <c r="A527" s="12" t="s">
        <v>522</v>
      </c>
      <c r="B527" s="13" t="n">
        <v>40</v>
      </c>
      <c r="C527" s="13" t="n">
        <v>40</v>
      </c>
      <c r="D527" s="13" t="n">
        <v>17.091</v>
      </c>
      <c r="E527" s="13" t="n">
        <v>15.149</v>
      </c>
      <c r="F527" s="14" t="n">
        <f aca="false">D527-E527</f>
        <v>1.942</v>
      </c>
      <c r="G527" s="13"/>
      <c r="H527" s="7"/>
    </row>
    <row r="528" customFormat="false" ht="20.1" hidden="false" customHeight="true" outlineLevel="0" collapsed="false">
      <c r="A528" s="12" t="s">
        <v>523</v>
      </c>
      <c r="B528" s="13" t="n">
        <v>40</v>
      </c>
      <c r="C528" s="13" t="n">
        <v>40</v>
      </c>
      <c r="D528" s="13" t="n">
        <v>17.091</v>
      </c>
      <c r="E528" s="13" t="n">
        <v>15.149</v>
      </c>
      <c r="F528" s="14" t="n">
        <f aca="false">D528-E528</f>
        <v>1.942</v>
      </c>
      <c r="G528" s="13"/>
      <c r="H528" s="7"/>
    </row>
    <row r="529" customFormat="false" ht="20.1" hidden="false" customHeight="true" outlineLevel="0" collapsed="false">
      <c r="A529" s="12" t="s">
        <v>524</v>
      </c>
      <c r="B529" s="13" t="n">
        <v>40</v>
      </c>
      <c r="C529" s="13" t="n">
        <v>40</v>
      </c>
      <c r="D529" s="13" t="n">
        <v>17.091</v>
      </c>
      <c r="E529" s="13" t="n">
        <v>15.149</v>
      </c>
      <c r="F529" s="14" t="n">
        <f aca="false">D529-E529</f>
        <v>1.942</v>
      </c>
      <c r="G529" s="13"/>
      <c r="H529" s="7"/>
    </row>
    <row r="530" customFormat="false" ht="20.1" hidden="false" customHeight="true" outlineLevel="0" collapsed="false">
      <c r="A530" s="12" t="s">
        <v>525</v>
      </c>
      <c r="B530" s="13" t="n">
        <v>40</v>
      </c>
      <c r="C530" s="13" t="n">
        <v>40</v>
      </c>
      <c r="D530" s="13" t="n">
        <v>17.091</v>
      </c>
      <c r="E530" s="13" t="n">
        <v>15.149</v>
      </c>
      <c r="F530" s="14" t="n">
        <f aca="false">D530-E530</f>
        <v>1.942</v>
      </c>
      <c r="G530" s="13"/>
      <c r="H530" s="7"/>
    </row>
    <row r="531" customFormat="false" ht="20.1" hidden="false" customHeight="true" outlineLevel="0" collapsed="false">
      <c r="A531" s="12" t="s">
        <v>526</v>
      </c>
      <c r="B531" s="13" t="n">
        <v>40</v>
      </c>
      <c r="C531" s="13" t="n">
        <v>40</v>
      </c>
      <c r="D531" s="13" t="n">
        <v>17.091</v>
      </c>
      <c r="E531" s="13" t="n">
        <v>15.149</v>
      </c>
      <c r="F531" s="14" t="n">
        <f aca="false">D531-E531</f>
        <v>1.942</v>
      </c>
      <c r="G531" s="13"/>
      <c r="H531" s="7"/>
    </row>
    <row r="532" customFormat="false" ht="20.1" hidden="false" customHeight="true" outlineLevel="0" collapsed="false">
      <c r="A532" s="12" t="s">
        <v>527</v>
      </c>
      <c r="B532" s="13" t="n">
        <v>40</v>
      </c>
      <c r="C532" s="13" t="n">
        <v>40</v>
      </c>
      <c r="D532" s="13" t="n">
        <v>17.091</v>
      </c>
      <c r="E532" s="13" t="n">
        <v>15.149</v>
      </c>
      <c r="F532" s="14" t="n">
        <f aca="false">D532-E532</f>
        <v>1.942</v>
      </c>
      <c r="G532" s="13"/>
      <c r="H532" s="7"/>
    </row>
    <row r="533" customFormat="false" ht="20.1" hidden="false" customHeight="true" outlineLevel="0" collapsed="false">
      <c r="A533" s="12" t="s">
        <v>528</v>
      </c>
      <c r="B533" s="13" t="n">
        <v>40</v>
      </c>
      <c r="C533" s="13" t="n">
        <v>40</v>
      </c>
      <c r="D533" s="13" t="n">
        <v>17.091</v>
      </c>
      <c r="E533" s="13" t="n">
        <v>15.149</v>
      </c>
      <c r="F533" s="14" t="n">
        <f aca="false">D533-E533</f>
        <v>1.942</v>
      </c>
      <c r="G533" s="13"/>
      <c r="H533" s="7"/>
    </row>
    <row r="534" customFormat="false" ht="20.1" hidden="false" customHeight="true" outlineLevel="0" collapsed="false">
      <c r="A534" s="12" t="s">
        <v>529</v>
      </c>
      <c r="B534" s="13" t="n">
        <v>40</v>
      </c>
      <c r="C534" s="13" t="n">
        <v>40</v>
      </c>
      <c r="D534" s="13" t="n">
        <v>17.091</v>
      </c>
      <c r="E534" s="13" t="n">
        <v>15.149</v>
      </c>
      <c r="F534" s="14" t="n">
        <f aca="false">D534-E534</f>
        <v>1.942</v>
      </c>
      <c r="G534" s="13"/>
      <c r="H534" s="7"/>
    </row>
    <row r="535" customFormat="false" ht="20.1" hidden="false" customHeight="true" outlineLevel="0" collapsed="false">
      <c r="A535" s="12" t="s">
        <v>529</v>
      </c>
      <c r="B535" s="13" t="n">
        <v>40</v>
      </c>
      <c r="C535" s="13" t="n">
        <v>40</v>
      </c>
      <c r="D535" s="13" t="n">
        <v>17.091</v>
      </c>
      <c r="E535" s="13" t="n">
        <v>15.149</v>
      </c>
      <c r="F535" s="14" t="n">
        <f aca="false">D535-E535</f>
        <v>1.942</v>
      </c>
      <c r="G535" s="13"/>
      <c r="H535" s="7"/>
    </row>
    <row r="536" customFormat="false" ht="20.1" hidden="false" customHeight="true" outlineLevel="0" collapsed="false">
      <c r="A536" s="12" t="s">
        <v>530</v>
      </c>
      <c r="B536" s="13" t="n">
        <v>40</v>
      </c>
      <c r="C536" s="13" t="n">
        <v>40</v>
      </c>
      <c r="D536" s="13" t="n">
        <v>17.091</v>
      </c>
      <c r="E536" s="13" t="n">
        <v>15.149</v>
      </c>
      <c r="F536" s="14" t="n">
        <f aca="false">D536-E536</f>
        <v>1.942</v>
      </c>
      <c r="G536" s="13"/>
      <c r="H536" s="7"/>
    </row>
    <row r="537" customFormat="false" ht="20.1" hidden="false" customHeight="true" outlineLevel="0" collapsed="false">
      <c r="A537" s="12" t="s">
        <v>531</v>
      </c>
      <c r="B537" s="13" t="n">
        <v>40</v>
      </c>
      <c r="C537" s="13" t="n">
        <v>40</v>
      </c>
      <c r="D537" s="13" t="n">
        <v>17.091</v>
      </c>
      <c r="E537" s="13" t="n">
        <v>15.149</v>
      </c>
      <c r="F537" s="14" t="n">
        <f aca="false">D537-E537</f>
        <v>1.942</v>
      </c>
      <c r="G537" s="13"/>
      <c r="H537" s="7"/>
    </row>
    <row r="538" customFormat="false" ht="20.1" hidden="false" customHeight="true" outlineLevel="0" collapsed="false">
      <c r="A538" s="12" t="s">
        <v>532</v>
      </c>
      <c r="B538" s="13" t="n">
        <v>40</v>
      </c>
      <c r="C538" s="13" t="n">
        <v>40</v>
      </c>
      <c r="D538" s="13" t="n">
        <v>17.091</v>
      </c>
      <c r="E538" s="13" t="n">
        <v>15.149</v>
      </c>
      <c r="F538" s="14" t="n">
        <f aca="false">D538-E538</f>
        <v>1.942</v>
      </c>
      <c r="G538" s="13"/>
      <c r="H538" s="7"/>
    </row>
    <row r="539" customFormat="false" ht="20.1" hidden="false" customHeight="true" outlineLevel="0" collapsed="false">
      <c r="A539" s="12" t="s">
        <v>533</v>
      </c>
      <c r="B539" s="13" t="n">
        <v>40</v>
      </c>
      <c r="C539" s="13" t="n">
        <v>40</v>
      </c>
      <c r="D539" s="13" t="n">
        <v>17.091</v>
      </c>
      <c r="E539" s="13" t="n">
        <v>15.149</v>
      </c>
      <c r="F539" s="14" t="n">
        <f aca="false">D539-E539</f>
        <v>1.942</v>
      </c>
      <c r="G539" s="13"/>
      <c r="H539" s="7"/>
    </row>
    <row r="540" customFormat="false" ht="20.1" hidden="false" customHeight="true" outlineLevel="0" collapsed="false">
      <c r="A540" s="12" t="s">
        <v>534</v>
      </c>
      <c r="B540" s="13" t="n">
        <v>40</v>
      </c>
      <c r="C540" s="13" t="n">
        <v>40</v>
      </c>
      <c r="D540" s="13" t="n">
        <v>17.091</v>
      </c>
      <c r="E540" s="13" t="n">
        <v>15.149</v>
      </c>
      <c r="F540" s="14" t="n">
        <f aca="false">D540-E540</f>
        <v>1.942</v>
      </c>
      <c r="G540" s="13"/>
      <c r="H540" s="7"/>
    </row>
    <row r="541" customFormat="false" ht="20.1" hidden="false" customHeight="true" outlineLevel="0" collapsed="false">
      <c r="A541" s="12" t="s">
        <v>535</v>
      </c>
      <c r="B541" s="13" t="n">
        <v>40</v>
      </c>
      <c r="C541" s="13" t="n">
        <v>40</v>
      </c>
      <c r="D541" s="13" t="n">
        <v>17.091</v>
      </c>
      <c r="E541" s="13" t="n">
        <v>15.149</v>
      </c>
      <c r="F541" s="14" t="n">
        <f aca="false">D541-E541</f>
        <v>1.942</v>
      </c>
      <c r="G541" s="13"/>
      <c r="H541" s="7"/>
    </row>
    <row r="542" customFormat="false" ht="20.1" hidden="false" customHeight="true" outlineLevel="0" collapsed="false">
      <c r="A542" s="12" t="s">
        <v>536</v>
      </c>
      <c r="B542" s="13" t="n">
        <v>40</v>
      </c>
      <c r="C542" s="13" t="n">
        <v>40</v>
      </c>
      <c r="D542" s="13" t="n">
        <v>17.091</v>
      </c>
      <c r="E542" s="13" t="n">
        <v>15.149</v>
      </c>
      <c r="F542" s="14" t="n">
        <f aca="false">D542-E542</f>
        <v>1.942</v>
      </c>
      <c r="G542" s="13"/>
      <c r="H542" s="7"/>
    </row>
    <row r="543" customFormat="false" ht="20.1" hidden="false" customHeight="true" outlineLevel="0" collapsed="false">
      <c r="A543" s="12" t="s">
        <v>537</v>
      </c>
      <c r="B543" s="13" t="n">
        <v>40</v>
      </c>
      <c r="C543" s="13" t="n">
        <v>40</v>
      </c>
      <c r="D543" s="13" t="n">
        <v>17.091</v>
      </c>
      <c r="E543" s="13" t="n">
        <v>15.149</v>
      </c>
      <c r="F543" s="14" t="n">
        <f aca="false">D543-E543</f>
        <v>1.942</v>
      </c>
      <c r="G543" s="13"/>
      <c r="H543" s="7"/>
    </row>
    <row r="544" customFormat="false" ht="20.1" hidden="false" customHeight="true" outlineLevel="0" collapsed="false">
      <c r="A544" s="12" t="s">
        <v>538</v>
      </c>
      <c r="B544" s="13" t="n">
        <v>40</v>
      </c>
      <c r="C544" s="13" t="n">
        <v>40</v>
      </c>
      <c r="D544" s="13" t="n">
        <v>17.091</v>
      </c>
      <c r="E544" s="13" t="n">
        <v>15.149</v>
      </c>
      <c r="F544" s="14" t="n">
        <f aca="false">D544-E544</f>
        <v>1.942</v>
      </c>
      <c r="G544" s="13"/>
      <c r="H544" s="7"/>
    </row>
    <row r="545" customFormat="false" ht="20.1" hidden="false" customHeight="true" outlineLevel="0" collapsed="false">
      <c r="A545" s="12" t="s">
        <v>539</v>
      </c>
      <c r="B545" s="13" t="n">
        <v>40</v>
      </c>
      <c r="C545" s="13" t="n">
        <v>40</v>
      </c>
      <c r="D545" s="13" t="n">
        <v>17.091</v>
      </c>
      <c r="E545" s="13" t="n">
        <v>15.149</v>
      </c>
      <c r="F545" s="14" t="n">
        <f aca="false">D545-E545</f>
        <v>1.942</v>
      </c>
      <c r="G545" s="13"/>
      <c r="H545" s="7"/>
    </row>
    <row r="546" customFormat="false" ht="20.1" hidden="false" customHeight="true" outlineLevel="0" collapsed="false">
      <c r="A546" s="12" t="s">
        <v>540</v>
      </c>
      <c r="B546" s="13" t="n">
        <v>40</v>
      </c>
      <c r="C546" s="13" t="n">
        <v>40</v>
      </c>
      <c r="D546" s="13" t="n">
        <v>17.091</v>
      </c>
      <c r="E546" s="13" t="n">
        <v>15.149</v>
      </c>
      <c r="F546" s="14" t="n">
        <f aca="false">D546-E546</f>
        <v>1.942</v>
      </c>
      <c r="G546" s="13"/>
      <c r="H546" s="7"/>
    </row>
    <row r="547" customFormat="false" ht="20.1" hidden="false" customHeight="true" outlineLevel="0" collapsed="false">
      <c r="A547" s="12" t="s">
        <v>541</v>
      </c>
      <c r="B547" s="13" t="n">
        <v>40</v>
      </c>
      <c r="C547" s="13" t="n">
        <v>40</v>
      </c>
      <c r="D547" s="13" t="n">
        <v>17.091</v>
      </c>
      <c r="E547" s="13" t="n">
        <v>15.149</v>
      </c>
      <c r="F547" s="14" t="n">
        <f aca="false">D547-E547</f>
        <v>1.942</v>
      </c>
      <c r="G547" s="13"/>
      <c r="H547" s="7"/>
    </row>
    <row r="548" customFormat="false" ht="20.1" hidden="false" customHeight="true" outlineLevel="0" collapsed="false">
      <c r="A548" s="12" t="s">
        <v>542</v>
      </c>
      <c r="B548" s="13" t="n">
        <v>40</v>
      </c>
      <c r="C548" s="13" t="n">
        <v>40</v>
      </c>
      <c r="D548" s="13" t="n">
        <v>17.091</v>
      </c>
      <c r="E548" s="13" t="n">
        <v>15.149</v>
      </c>
      <c r="F548" s="14" t="n">
        <f aca="false">D548-E548</f>
        <v>1.942</v>
      </c>
      <c r="G548" s="13"/>
      <c r="H548" s="7"/>
    </row>
    <row r="549" customFormat="false" ht="20.1" hidden="false" customHeight="true" outlineLevel="0" collapsed="false">
      <c r="A549" s="12" t="s">
        <v>543</v>
      </c>
      <c r="B549" s="13" t="n">
        <v>40</v>
      </c>
      <c r="C549" s="13" t="n">
        <v>40</v>
      </c>
      <c r="D549" s="13" t="n">
        <v>17.091</v>
      </c>
      <c r="E549" s="13" t="n">
        <v>15.149</v>
      </c>
      <c r="F549" s="14" t="n">
        <f aca="false">D549-E549</f>
        <v>1.942</v>
      </c>
      <c r="G549" s="13"/>
      <c r="H549" s="7"/>
    </row>
    <row r="550" customFormat="false" ht="20.1" hidden="false" customHeight="true" outlineLevel="0" collapsed="false">
      <c r="A550" s="12" t="s">
        <v>544</v>
      </c>
      <c r="B550" s="13" t="n">
        <v>40</v>
      </c>
      <c r="C550" s="13" t="n">
        <v>40</v>
      </c>
      <c r="D550" s="13" t="n">
        <v>17.091</v>
      </c>
      <c r="E550" s="13" t="n">
        <v>15.149</v>
      </c>
      <c r="F550" s="14" t="n">
        <f aca="false">D550-E550</f>
        <v>1.942</v>
      </c>
      <c r="G550" s="13"/>
      <c r="H550" s="7"/>
    </row>
    <row r="551" customFormat="false" ht="20.1" hidden="false" customHeight="true" outlineLevel="0" collapsed="false">
      <c r="A551" s="12" t="s">
        <v>545</v>
      </c>
      <c r="B551" s="13" t="n">
        <v>40</v>
      </c>
      <c r="C551" s="13" t="n">
        <v>40</v>
      </c>
      <c r="D551" s="13" t="n">
        <v>17.091</v>
      </c>
      <c r="E551" s="13" t="n">
        <v>15.149</v>
      </c>
      <c r="F551" s="14" t="n">
        <f aca="false">D551-E551</f>
        <v>1.942</v>
      </c>
      <c r="G551" s="13"/>
      <c r="H551" s="7"/>
    </row>
    <row r="552" customFormat="false" ht="20.1" hidden="false" customHeight="true" outlineLevel="0" collapsed="false">
      <c r="A552" s="12" t="s">
        <v>546</v>
      </c>
      <c r="B552" s="13" t="n">
        <v>40</v>
      </c>
      <c r="C552" s="13" t="n">
        <v>40</v>
      </c>
      <c r="D552" s="13" t="n">
        <v>17.091</v>
      </c>
      <c r="E552" s="13" t="n">
        <v>15.149</v>
      </c>
      <c r="F552" s="14" t="n">
        <f aca="false">D552-E552</f>
        <v>1.942</v>
      </c>
      <c r="G552" s="13"/>
      <c r="H552" s="7"/>
    </row>
    <row r="553" customFormat="false" ht="20.1" hidden="false" customHeight="true" outlineLevel="0" collapsed="false">
      <c r="A553" s="12" t="s">
        <v>547</v>
      </c>
      <c r="B553" s="13" t="n">
        <v>40</v>
      </c>
      <c r="C553" s="13" t="n">
        <v>40</v>
      </c>
      <c r="D553" s="13" t="n">
        <v>17.091</v>
      </c>
      <c r="E553" s="13" t="n">
        <v>15.149</v>
      </c>
      <c r="F553" s="14" t="n">
        <f aca="false">D553-E553</f>
        <v>1.942</v>
      </c>
      <c r="G553" s="13"/>
      <c r="H553" s="7"/>
    </row>
    <row r="554" customFormat="false" ht="20.1" hidden="false" customHeight="true" outlineLevel="0" collapsed="false">
      <c r="A554" s="12" t="s">
        <v>548</v>
      </c>
      <c r="B554" s="13" t="n">
        <v>40</v>
      </c>
      <c r="C554" s="13" t="n">
        <v>40</v>
      </c>
      <c r="D554" s="13" t="n">
        <v>17.091</v>
      </c>
      <c r="E554" s="13" t="n">
        <v>15.149</v>
      </c>
      <c r="F554" s="14" t="n">
        <f aca="false">D554-E554</f>
        <v>1.942</v>
      </c>
      <c r="G554" s="13"/>
      <c r="H554" s="7"/>
    </row>
    <row r="555" customFormat="false" ht="20.1" hidden="false" customHeight="true" outlineLevel="0" collapsed="false">
      <c r="A555" s="12" t="s">
        <v>549</v>
      </c>
      <c r="B555" s="13" t="n">
        <v>40</v>
      </c>
      <c r="C555" s="13" t="n">
        <v>40</v>
      </c>
      <c r="D555" s="13" t="n">
        <v>17.091</v>
      </c>
      <c r="E555" s="13" t="n">
        <v>15.149</v>
      </c>
      <c r="F555" s="14" t="n">
        <f aca="false">D555-E555</f>
        <v>1.942</v>
      </c>
      <c r="G555" s="13"/>
      <c r="H555" s="7"/>
    </row>
    <row r="556" customFormat="false" ht="20.1" hidden="false" customHeight="true" outlineLevel="0" collapsed="false">
      <c r="A556" s="12" t="s">
        <v>550</v>
      </c>
      <c r="B556" s="13" t="n">
        <v>40</v>
      </c>
      <c r="C556" s="13" t="n">
        <v>40</v>
      </c>
      <c r="D556" s="13" t="n">
        <v>17.091</v>
      </c>
      <c r="E556" s="13" t="n">
        <v>15.149</v>
      </c>
      <c r="F556" s="14" t="n">
        <f aca="false">D556-E556</f>
        <v>1.942</v>
      </c>
      <c r="G556" s="13"/>
      <c r="H556" s="7"/>
    </row>
    <row r="557" customFormat="false" ht="20.1" hidden="false" customHeight="true" outlineLevel="0" collapsed="false">
      <c r="A557" s="12" t="s">
        <v>551</v>
      </c>
      <c r="B557" s="13" t="n">
        <v>40</v>
      </c>
      <c r="C557" s="13" t="n">
        <v>40</v>
      </c>
      <c r="D557" s="13" t="n">
        <v>17.091</v>
      </c>
      <c r="E557" s="13" t="n">
        <v>15.149</v>
      </c>
      <c r="F557" s="14" t="n">
        <f aca="false">D557-E557</f>
        <v>1.942</v>
      </c>
      <c r="G557" s="13"/>
      <c r="H557" s="7"/>
    </row>
    <row r="558" customFormat="false" ht="20.1" hidden="false" customHeight="true" outlineLevel="0" collapsed="false">
      <c r="A558" s="12" t="s">
        <v>552</v>
      </c>
      <c r="B558" s="13" t="n">
        <v>40</v>
      </c>
      <c r="C558" s="13" t="n">
        <v>40</v>
      </c>
      <c r="D558" s="13" t="n">
        <v>17.091</v>
      </c>
      <c r="E558" s="13" t="n">
        <v>15.149</v>
      </c>
      <c r="F558" s="14" t="n">
        <f aca="false">D558-E558</f>
        <v>1.942</v>
      </c>
      <c r="G558" s="13"/>
      <c r="H558" s="7"/>
    </row>
    <row r="559" customFormat="false" ht="20.1" hidden="false" customHeight="true" outlineLevel="0" collapsed="false">
      <c r="A559" s="12" t="s">
        <v>553</v>
      </c>
      <c r="B559" s="13" t="n">
        <v>40</v>
      </c>
      <c r="C559" s="13" t="n">
        <v>40</v>
      </c>
      <c r="D559" s="13" t="n">
        <v>17.091</v>
      </c>
      <c r="E559" s="13" t="n">
        <v>15.149</v>
      </c>
      <c r="F559" s="14" t="n">
        <f aca="false">D559-E559</f>
        <v>1.942</v>
      </c>
      <c r="G559" s="13"/>
      <c r="H559" s="7"/>
    </row>
    <row r="560" customFormat="false" ht="20.1" hidden="false" customHeight="true" outlineLevel="0" collapsed="false">
      <c r="A560" s="12" t="s">
        <v>554</v>
      </c>
      <c r="B560" s="13" t="n">
        <v>40</v>
      </c>
      <c r="C560" s="13" t="n">
        <v>40</v>
      </c>
      <c r="D560" s="13" t="n">
        <v>17.091</v>
      </c>
      <c r="E560" s="13" t="n">
        <v>15.149</v>
      </c>
      <c r="F560" s="14" t="n">
        <f aca="false">D560-E560</f>
        <v>1.942</v>
      </c>
      <c r="G560" s="13"/>
      <c r="H560" s="7"/>
    </row>
    <row r="561" customFormat="false" ht="20.1" hidden="false" customHeight="true" outlineLevel="0" collapsed="false">
      <c r="A561" s="12" t="s">
        <v>555</v>
      </c>
      <c r="B561" s="13" t="n">
        <v>40</v>
      </c>
      <c r="C561" s="13" t="n">
        <v>40</v>
      </c>
      <c r="D561" s="13" t="n">
        <v>17.091</v>
      </c>
      <c r="E561" s="13" t="n">
        <v>15.149</v>
      </c>
      <c r="F561" s="14" t="n">
        <f aca="false">D561-E561</f>
        <v>1.942</v>
      </c>
      <c r="G561" s="13"/>
      <c r="H561" s="7"/>
    </row>
    <row r="562" customFormat="false" ht="20.1" hidden="false" customHeight="true" outlineLevel="0" collapsed="false">
      <c r="A562" s="12" t="s">
        <v>556</v>
      </c>
      <c r="B562" s="13" t="n">
        <v>40</v>
      </c>
      <c r="C562" s="13" t="n">
        <v>40</v>
      </c>
      <c r="D562" s="13" t="n">
        <v>17.091</v>
      </c>
      <c r="E562" s="13" t="n">
        <v>15.149</v>
      </c>
      <c r="F562" s="14" t="n">
        <f aca="false">D562-E562</f>
        <v>1.942</v>
      </c>
      <c r="G562" s="13"/>
      <c r="H562" s="7"/>
    </row>
    <row r="563" customFormat="false" ht="20.1" hidden="false" customHeight="true" outlineLevel="0" collapsed="false">
      <c r="A563" s="12" t="s">
        <v>557</v>
      </c>
      <c r="B563" s="13" t="n">
        <v>40</v>
      </c>
      <c r="C563" s="13" t="n">
        <v>40</v>
      </c>
      <c r="D563" s="13" t="n">
        <v>17.091</v>
      </c>
      <c r="E563" s="13" t="n">
        <v>15.149</v>
      </c>
      <c r="F563" s="14" t="n">
        <f aca="false">D563-E563</f>
        <v>1.942</v>
      </c>
      <c r="G563" s="13"/>
      <c r="H563" s="7"/>
    </row>
    <row r="564" customFormat="false" ht="20.1" hidden="false" customHeight="true" outlineLevel="0" collapsed="false">
      <c r="A564" s="12" t="s">
        <v>558</v>
      </c>
      <c r="B564" s="13" t="n">
        <v>40</v>
      </c>
      <c r="C564" s="13" t="n">
        <v>40</v>
      </c>
      <c r="D564" s="13" t="n">
        <v>17.091</v>
      </c>
      <c r="E564" s="13" t="n">
        <v>15.149</v>
      </c>
      <c r="F564" s="14" t="n">
        <f aca="false">D564-E564</f>
        <v>1.942</v>
      </c>
      <c r="G564" s="13"/>
      <c r="H564" s="7"/>
    </row>
    <row r="565" customFormat="false" ht="20.1" hidden="false" customHeight="true" outlineLevel="0" collapsed="false">
      <c r="A565" s="12" t="s">
        <v>559</v>
      </c>
      <c r="B565" s="13" t="n">
        <v>40</v>
      </c>
      <c r="C565" s="13" t="n">
        <v>40</v>
      </c>
      <c r="D565" s="13" t="n">
        <v>17.091</v>
      </c>
      <c r="E565" s="13" t="n">
        <v>15.149</v>
      </c>
      <c r="F565" s="14" t="n">
        <f aca="false">D565-E565</f>
        <v>1.942</v>
      </c>
      <c r="G565" s="13"/>
      <c r="H565" s="7"/>
    </row>
    <row r="566" customFormat="false" ht="20.1" hidden="false" customHeight="true" outlineLevel="0" collapsed="false">
      <c r="A566" s="12" t="s">
        <v>560</v>
      </c>
      <c r="B566" s="13" t="n">
        <v>40</v>
      </c>
      <c r="C566" s="13" t="n">
        <v>40</v>
      </c>
      <c r="D566" s="13" t="n">
        <v>17.091</v>
      </c>
      <c r="E566" s="13" t="n">
        <v>15.149</v>
      </c>
      <c r="F566" s="14" t="n">
        <f aca="false">D566-E566</f>
        <v>1.942</v>
      </c>
      <c r="G566" s="13"/>
      <c r="H566" s="7"/>
    </row>
    <row r="567" customFormat="false" ht="20.1" hidden="false" customHeight="true" outlineLevel="0" collapsed="false">
      <c r="A567" s="12" t="s">
        <v>561</v>
      </c>
      <c r="B567" s="13" t="n">
        <v>40</v>
      </c>
      <c r="C567" s="13" t="n">
        <v>40</v>
      </c>
      <c r="D567" s="13" t="n">
        <v>17.091</v>
      </c>
      <c r="E567" s="13" t="n">
        <v>15.149</v>
      </c>
      <c r="F567" s="14" t="n">
        <f aca="false">D567-E567</f>
        <v>1.942</v>
      </c>
      <c r="G567" s="13"/>
      <c r="H567" s="7"/>
    </row>
    <row r="568" customFormat="false" ht="20.1" hidden="false" customHeight="true" outlineLevel="0" collapsed="false">
      <c r="A568" s="12" t="s">
        <v>562</v>
      </c>
      <c r="B568" s="13" t="n">
        <v>40</v>
      </c>
      <c r="C568" s="13" t="n">
        <v>40</v>
      </c>
      <c r="D568" s="13" t="n">
        <v>17.091</v>
      </c>
      <c r="E568" s="13" t="n">
        <v>15.149</v>
      </c>
      <c r="F568" s="14" t="n">
        <f aca="false">D568-E568</f>
        <v>1.942</v>
      </c>
      <c r="G568" s="13"/>
      <c r="H568" s="7"/>
    </row>
    <row r="569" customFormat="false" ht="20.1" hidden="false" customHeight="true" outlineLevel="0" collapsed="false">
      <c r="A569" s="12" t="s">
        <v>563</v>
      </c>
      <c r="B569" s="13" t="n">
        <v>40</v>
      </c>
      <c r="C569" s="13" t="n">
        <v>40</v>
      </c>
      <c r="D569" s="13" t="n">
        <v>17.091</v>
      </c>
      <c r="E569" s="13" t="n">
        <v>15.149</v>
      </c>
      <c r="F569" s="14" t="n">
        <f aca="false">D569-E569</f>
        <v>1.942</v>
      </c>
      <c r="G569" s="13"/>
      <c r="H569" s="7"/>
    </row>
    <row r="570" customFormat="false" ht="20.1" hidden="false" customHeight="true" outlineLevel="0" collapsed="false">
      <c r="A570" s="12" t="s">
        <v>564</v>
      </c>
      <c r="B570" s="13" t="n">
        <v>40</v>
      </c>
      <c r="C570" s="13" t="n">
        <v>40</v>
      </c>
      <c r="D570" s="13" t="n">
        <v>17.091</v>
      </c>
      <c r="E570" s="13" t="n">
        <v>15.149</v>
      </c>
      <c r="F570" s="14" t="n">
        <f aca="false">D570-E570</f>
        <v>1.942</v>
      </c>
      <c r="G570" s="13"/>
      <c r="H570" s="7"/>
    </row>
    <row r="571" customFormat="false" ht="20.1" hidden="false" customHeight="true" outlineLevel="0" collapsed="false">
      <c r="A571" s="12" t="s">
        <v>565</v>
      </c>
      <c r="B571" s="13" t="n">
        <v>40</v>
      </c>
      <c r="C571" s="13" t="n">
        <v>40</v>
      </c>
      <c r="D571" s="13" t="n">
        <v>17.091</v>
      </c>
      <c r="E571" s="13" t="n">
        <v>15.149</v>
      </c>
      <c r="F571" s="14" t="n">
        <f aca="false">D571-E571</f>
        <v>1.942</v>
      </c>
      <c r="G571" s="13"/>
      <c r="H571" s="7"/>
    </row>
    <row r="572" customFormat="false" ht="20.1" hidden="false" customHeight="true" outlineLevel="0" collapsed="false">
      <c r="A572" s="12" t="s">
        <v>566</v>
      </c>
      <c r="B572" s="13" t="n">
        <v>40</v>
      </c>
      <c r="C572" s="13" t="n">
        <v>40</v>
      </c>
      <c r="D572" s="13" t="n">
        <v>17.091</v>
      </c>
      <c r="E572" s="13" t="n">
        <v>15.149</v>
      </c>
      <c r="F572" s="14" t="n">
        <f aca="false">D572-E572</f>
        <v>1.942</v>
      </c>
      <c r="G572" s="13"/>
      <c r="H572" s="7"/>
    </row>
    <row r="573" customFormat="false" ht="20.1" hidden="false" customHeight="true" outlineLevel="0" collapsed="false">
      <c r="A573" s="12" t="s">
        <v>567</v>
      </c>
      <c r="B573" s="13" t="n">
        <v>40</v>
      </c>
      <c r="C573" s="13" t="n">
        <v>40</v>
      </c>
      <c r="D573" s="13" t="n">
        <v>17.091</v>
      </c>
      <c r="E573" s="13" t="n">
        <v>15.149</v>
      </c>
      <c r="F573" s="14" t="n">
        <f aca="false">D573-E573</f>
        <v>1.942</v>
      </c>
      <c r="G573" s="13"/>
      <c r="H573" s="7"/>
    </row>
    <row r="574" customFormat="false" ht="20.1" hidden="false" customHeight="true" outlineLevel="0" collapsed="false">
      <c r="A574" s="12" t="s">
        <v>568</v>
      </c>
      <c r="B574" s="13" t="n">
        <v>40</v>
      </c>
      <c r="C574" s="13" t="n">
        <v>40</v>
      </c>
      <c r="D574" s="13" t="n">
        <v>17.091</v>
      </c>
      <c r="E574" s="13" t="n">
        <v>15.149</v>
      </c>
      <c r="F574" s="14" t="n">
        <f aca="false">D574-E574</f>
        <v>1.942</v>
      </c>
      <c r="G574" s="13"/>
      <c r="H574" s="7"/>
    </row>
    <row r="575" customFormat="false" ht="20.1" hidden="false" customHeight="true" outlineLevel="0" collapsed="false">
      <c r="A575" s="12" t="s">
        <v>569</v>
      </c>
      <c r="B575" s="13" t="n">
        <v>40</v>
      </c>
      <c r="C575" s="13" t="n">
        <v>40</v>
      </c>
      <c r="D575" s="13" t="n">
        <v>17.091</v>
      </c>
      <c r="E575" s="13" t="n">
        <v>15.149</v>
      </c>
      <c r="F575" s="14" t="n">
        <f aca="false">D575-E575</f>
        <v>1.942</v>
      </c>
      <c r="G575" s="13"/>
      <c r="H575" s="7"/>
    </row>
    <row r="576" customFormat="false" ht="20.1" hidden="false" customHeight="true" outlineLevel="0" collapsed="false">
      <c r="A576" s="12" t="s">
        <v>570</v>
      </c>
      <c r="B576" s="13" t="n">
        <v>40</v>
      </c>
      <c r="C576" s="13" t="n">
        <v>40</v>
      </c>
      <c r="D576" s="13" t="n">
        <v>17.091</v>
      </c>
      <c r="E576" s="13" t="n">
        <v>15.149</v>
      </c>
      <c r="F576" s="14" t="n">
        <f aca="false">D576-E576</f>
        <v>1.942</v>
      </c>
      <c r="G576" s="13"/>
      <c r="H576" s="7"/>
    </row>
    <row r="577" customFormat="false" ht="20.1" hidden="false" customHeight="true" outlineLevel="0" collapsed="false">
      <c r="A577" s="12" t="s">
        <v>571</v>
      </c>
      <c r="B577" s="13" t="n">
        <v>40</v>
      </c>
      <c r="C577" s="13" t="n">
        <v>40</v>
      </c>
      <c r="D577" s="13" t="n">
        <v>17.091</v>
      </c>
      <c r="E577" s="13" t="n">
        <v>15.149</v>
      </c>
      <c r="F577" s="14" t="n">
        <f aca="false">D577-E577</f>
        <v>1.942</v>
      </c>
      <c r="G577" s="13"/>
      <c r="H577" s="7"/>
    </row>
    <row r="578" customFormat="false" ht="20.1" hidden="false" customHeight="true" outlineLevel="0" collapsed="false">
      <c r="A578" s="12" t="s">
        <v>572</v>
      </c>
      <c r="B578" s="13" t="n">
        <v>40</v>
      </c>
      <c r="C578" s="13" t="n">
        <v>40</v>
      </c>
      <c r="D578" s="13" t="n">
        <v>17.091</v>
      </c>
      <c r="E578" s="13" t="n">
        <v>15.149</v>
      </c>
      <c r="F578" s="14" t="n">
        <f aca="false">D578-E578</f>
        <v>1.942</v>
      </c>
      <c r="G578" s="13"/>
      <c r="H578" s="7"/>
    </row>
    <row r="579" customFormat="false" ht="20.1" hidden="false" customHeight="true" outlineLevel="0" collapsed="false">
      <c r="A579" s="12" t="s">
        <v>573</v>
      </c>
      <c r="B579" s="13" t="n">
        <v>40</v>
      </c>
      <c r="C579" s="13" t="n">
        <v>40</v>
      </c>
      <c r="D579" s="13" t="n">
        <v>17.091</v>
      </c>
      <c r="E579" s="13" t="n">
        <v>15.149</v>
      </c>
      <c r="F579" s="14" t="n">
        <f aca="false">D579-E579</f>
        <v>1.942</v>
      </c>
      <c r="G579" s="13"/>
      <c r="H579" s="7"/>
    </row>
    <row r="580" customFormat="false" ht="20.1" hidden="false" customHeight="true" outlineLevel="0" collapsed="false">
      <c r="A580" s="12" t="s">
        <v>574</v>
      </c>
      <c r="B580" s="13" t="n">
        <v>40</v>
      </c>
      <c r="C580" s="13" t="n">
        <v>40</v>
      </c>
      <c r="D580" s="13" t="n">
        <v>17.091</v>
      </c>
      <c r="E580" s="13" t="n">
        <v>15.149</v>
      </c>
      <c r="F580" s="14" t="n">
        <f aca="false">D580-E580</f>
        <v>1.942</v>
      </c>
      <c r="G580" s="13"/>
      <c r="H580" s="7"/>
    </row>
    <row r="581" customFormat="false" ht="20.1" hidden="false" customHeight="true" outlineLevel="0" collapsed="false">
      <c r="A581" s="12" t="s">
        <v>575</v>
      </c>
      <c r="B581" s="13" t="n">
        <v>40</v>
      </c>
      <c r="C581" s="13" t="n">
        <v>40</v>
      </c>
      <c r="D581" s="13" t="n">
        <v>17.091</v>
      </c>
      <c r="E581" s="13" t="n">
        <v>15.149</v>
      </c>
      <c r="F581" s="14" t="n">
        <f aca="false">D581-E581</f>
        <v>1.942</v>
      </c>
      <c r="G581" s="13"/>
      <c r="H581" s="7"/>
    </row>
    <row r="582" customFormat="false" ht="20.1" hidden="false" customHeight="true" outlineLevel="0" collapsed="false">
      <c r="A582" s="12" t="s">
        <v>576</v>
      </c>
      <c r="B582" s="13" t="n">
        <v>40</v>
      </c>
      <c r="C582" s="13" t="n">
        <v>40</v>
      </c>
      <c r="D582" s="13" t="n">
        <v>17.091</v>
      </c>
      <c r="E582" s="13" t="n">
        <v>15.149</v>
      </c>
      <c r="F582" s="14" t="n">
        <f aca="false">D582-E582</f>
        <v>1.942</v>
      </c>
      <c r="G582" s="13"/>
      <c r="H582" s="7"/>
    </row>
    <row r="583" customFormat="false" ht="20.1" hidden="false" customHeight="true" outlineLevel="0" collapsed="false">
      <c r="A583" s="12" t="s">
        <v>577</v>
      </c>
      <c r="B583" s="13" t="n">
        <v>40</v>
      </c>
      <c r="C583" s="13" t="n">
        <v>40</v>
      </c>
      <c r="D583" s="13" t="n">
        <v>17.091</v>
      </c>
      <c r="E583" s="13" t="n">
        <v>15.149</v>
      </c>
      <c r="F583" s="14" t="n">
        <f aca="false">D583-E583</f>
        <v>1.942</v>
      </c>
      <c r="G583" s="13"/>
      <c r="H583" s="7"/>
    </row>
    <row r="584" customFormat="false" ht="20.1" hidden="false" customHeight="true" outlineLevel="0" collapsed="false">
      <c r="A584" s="12" t="s">
        <v>578</v>
      </c>
      <c r="B584" s="13" t="n">
        <v>40</v>
      </c>
      <c r="C584" s="13" t="n">
        <v>40</v>
      </c>
      <c r="D584" s="13" t="n">
        <v>17.091</v>
      </c>
      <c r="E584" s="13" t="n">
        <v>15.149</v>
      </c>
      <c r="F584" s="14" t="n">
        <f aca="false">D584-E584</f>
        <v>1.942</v>
      </c>
      <c r="G584" s="13"/>
      <c r="H584" s="7"/>
    </row>
    <row r="585" customFormat="false" ht="20.1" hidden="false" customHeight="true" outlineLevel="0" collapsed="false">
      <c r="A585" s="12" t="s">
        <v>579</v>
      </c>
      <c r="B585" s="13" t="n">
        <v>40</v>
      </c>
      <c r="C585" s="13" t="n">
        <v>40</v>
      </c>
      <c r="D585" s="13" t="n">
        <v>17.091</v>
      </c>
      <c r="E585" s="13" t="n">
        <v>15.149</v>
      </c>
      <c r="F585" s="14" t="n">
        <f aca="false">D585-E585</f>
        <v>1.942</v>
      </c>
      <c r="G585" s="13"/>
      <c r="H585" s="7"/>
    </row>
    <row r="586" customFormat="false" ht="20.1" hidden="false" customHeight="true" outlineLevel="0" collapsed="false">
      <c r="A586" s="12" t="s">
        <v>580</v>
      </c>
      <c r="B586" s="13" t="n">
        <v>40</v>
      </c>
      <c r="C586" s="13" t="n">
        <v>40</v>
      </c>
      <c r="D586" s="13" t="n">
        <v>17.091</v>
      </c>
      <c r="E586" s="13" t="n">
        <v>15.149</v>
      </c>
      <c r="F586" s="14" t="n">
        <f aca="false">D586-E586</f>
        <v>1.942</v>
      </c>
      <c r="G586" s="13"/>
      <c r="H586" s="7"/>
    </row>
    <row r="587" customFormat="false" ht="20.1" hidden="false" customHeight="true" outlineLevel="0" collapsed="false">
      <c r="A587" s="12" t="s">
        <v>581</v>
      </c>
      <c r="B587" s="13" t="n">
        <v>40</v>
      </c>
      <c r="C587" s="13" t="n">
        <v>40</v>
      </c>
      <c r="D587" s="13" t="n">
        <v>17.091</v>
      </c>
      <c r="E587" s="13" t="n">
        <v>15.149</v>
      </c>
      <c r="F587" s="14" t="n">
        <f aca="false">D587-E587</f>
        <v>1.942</v>
      </c>
      <c r="G587" s="13"/>
      <c r="H587" s="7"/>
    </row>
    <row r="588" customFormat="false" ht="20.1" hidden="false" customHeight="true" outlineLevel="0" collapsed="false">
      <c r="A588" s="12" t="s">
        <v>582</v>
      </c>
      <c r="B588" s="13" t="n">
        <v>40</v>
      </c>
      <c r="C588" s="13" t="n">
        <v>40</v>
      </c>
      <c r="D588" s="13" t="n">
        <v>15.592</v>
      </c>
      <c r="E588" s="13" t="n">
        <v>14.437</v>
      </c>
      <c r="F588" s="14" t="n">
        <f aca="false">D588-E588</f>
        <v>1.155</v>
      </c>
      <c r="G588" s="13"/>
      <c r="H588" s="7"/>
    </row>
    <row r="589" customFormat="false" ht="20.1" hidden="false" customHeight="true" outlineLevel="0" collapsed="false">
      <c r="A589" s="12" t="s">
        <v>583</v>
      </c>
      <c r="B589" s="13" t="n">
        <v>40</v>
      </c>
      <c r="C589" s="13" t="n">
        <v>40</v>
      </c>
      <c r="D589" s="13" t="n">
        <v>15.592</v>
      </c>
      <c r="E589" s="13" t="n">
        <v>14.437</v>
      </c>
      <c r="F589" s="14" t="n">
        <f aca="false">D589-E589</f>
        <v>1.155</v>
      </c>
      <c r="G589" s="13"/>
      <c r="H589" s="7"/>
    </row>
    <row r="590" customFormat="false" ht="20.1" hidden="false" customHeight="true" outlineLevel="0" collapsed="false">
      <c r="A590" s="12" t="s">
        <v>584</v>
      </c>
      <c r="B590" s="13" t="n">
        <v>40</v>
      </c>
      <c r="C590" s="13" t="n">
        <v>40</v>
      </c>
      <c r="D590" s="13" t="n">
        <v>15.592</v>
      </c>
      <c r="E590" s="13" t="n">
        <v>14.437</v>
      </c>
      <c r="F590" s="14" t="n">
        <f aca="false">D590-E590</f>
        <v>1.155</v>
      </c>
      <c r="G590" s="13"/>
      <c r="H590" s="7"/>
    </row>
    <row r="591" customFormat="false" ht="20.1" hidden="false" customHeight="true" outlineLevel="0" collapsed="false">
      <c r="A591" s="12" t="s">
        <v>585</v>
      </c>
      <c r="B591" s="13" t="n">
        <v>40</v>
      </c>
      <c r="C591" s="13" t="n">
        <v>40</v>
      </c>
      <c r="D591" s="13" t="n">
        <v>15.592</v>
      </c>
      <c r="E591" s="13" t="n">
        <v>14.437</v>
      </c>
      <c r="F591" s="14" t="n">
        <f aca="false">D591-E591</f>
        <v>1.155</v>
      </c>
      <c r="G591" s="13"/>
      <c r="H591" s="7"/>
    </row>
    <row r="592" customFormat="false" ht="20.1" hidden="false" customHeight="true" outlineLevel="0" collapsed="false">
      <c r="A592" s="12" t="s">
        <v>586</v>
      </c>
      <c r="B592" s="13" t="n">
        <v>40</v>
      </c>
      <c r="C592" s="13" t="n">
        <v>40</v>
      </c>
      <c r="D592" s="13" t="n">
        <v>15.592</v>
      </c>
      <c r="E592" s="13" t="n">
        <v>14.437</v>
      </c>
      <c r="F592" s="14" t="n">
        <f aca="false">D592-E592</f>
        <v>1.155</v>
      </c>
      <c r="G592" s="13"/>
      <c r="H592" s="7"/>
    </row>
    <row r="593" customFormat="false" ht="20.1" hidden="false" customHeight="true" outlineLevel="0" collapsed="false">
      <c r="A593" s="12" t="s">
        <v>587</v>
      </c>
      <c r="B593" s="13" t="n">
        <v>40</v>
      </c>
      <c r="C593" s="13" t="n">
        <v>40</v>
      </c>
      <c r="D593" s="13" t="n">
        <v>15.592</v>
      </c>
      <c r="E593" s="13" t="n">
        <v>14.437</v>
      </c>
      <c r="F593" s="14" t="n">
        <f aca="false">D593-E593</f>
        <v>1.155</v>
      </c>
      <c r="G593" s="13"/>
      <c r="H593" s="7"/>
    </row>
    <row r="594" customFormat="false" ht="20.1" hidden="false" customHeight="true" outlineLevel="0" collapsed="false">
      <c r="A594" s="12" t="s">
        <v>588</v>
      </c>
      <c r="B594" s="13" t="n">
        <v>40</v>
      </c>
      <c r="C594" s="13" t="n">
        <v>40</v>
      </c>
      <c r="D594" s="13" t="n">
        <v>15.592</v>
      </c>
      <c r="E594" s="13" t="n">
        <v>14.437</v>
      </c>
      <c r="F594" s="14" t="n">
        <f aca="false">D594-E594</f>
        <v>1.155</v>
      </c>
      <c r="G594" s="13"/>
      <c r="H594" s="7"/>
    </row>
    <row r="595" customFormat="false" ht="20.1" hidden="false" customHeight="true" outlineLevel="0" collapsed="false">
      <c r="A595" s="12" t="s">
        <v>589</v>
      </c>
      <c r="B595" s="13" t="n">
        <v>40</v>
      </c>
      <c r="C595" s="13" t="n">
        <v>40</v>
      </c>
      <c r="D595" s="13" t="n">
        <v>15.592</v>
      </c>
      <c r="E595" s="13" t="n">
        <v>14.437</v>
      </c>
      <c r="F595" s="14" t="n">
        <f aca="false">D595-E595</f>
        <v>1.155</v>
      </c>
      <c r="G595" s="13"/>
      <c r="H595" s="7" t="n">
        <v>0.323843416370107</v>
      </c>
    </row>
    <row r="596" customFormat="false" ht="20.1" hidden="false" customHeight="true" outlineLevel="0" collapsed="false">
      <c r="A596" s="12" t="s">
        <v>590</v>
      </c>
      <c r="B596" s="13" t="n">
        <v>40</v>
      </c>
      <c r="C596" s="13" t="n">
        <v>40</v>
      </c>
      <c r="D596" s="13" t="n">
        <v>15.592</v>
      </c>
      <c r="E596" s="13" t="n">
        <v>14.437</v>
      </c>
      <c r="F596" s="14" t="n">
        <f aca="false">D596-E596</f>
        <v>1.155</v>
      </c>
      <c r="G596" s="13"/>
      <c r="H596" s="7" t="n">
        <v>0.32404181184669</v>
      </c>
    </row>
    <row r="597" customFormat="false" ht="20.1" hidden="false" customHeight="true" outlineLevel="0" collapsed="false">
      <c r="A597" s="12" t="s">
        <v>591</v>
      </c>
      <c r="B597" s="13" t="n">
        <v>40</v>
      </c>
      <c r="C597" s="13" t="n">
        <v>40</v>
      </c>
      <c r="D597" s="13" t="n">
        <v>15.592</v>
      </c>
      <c r="E597" s="13" t="n">
        <v>14.437</v>
      </c>
      <c r="F597" s="14" t="n">
        <f aca="false">D597-E597</f>
        <v>1.155</v>
      </c>
      <c r="G597" s="13"/>
      <c r="H597" s="7"/>
    </row>
    <row r="598" customFormat="false" ht="20.1" hidden="false" customHeight="true" outlineLevel="0" collapsed="false">
      <c r="A598" s="12" t="s">
        <v>592</v>
      </c>
      <c r="B598" s="13" t="n">
        <v>40</v>
      </c>
      <c r="C598" s="13" t="n">
        <v>40</v>
      </c>
      <c r="D598" s="13" t="n">
        <v>15.592</v>
      </c>
      <c r="E598" s="13" t="n">
        <v>14.437</v>
      </c>
      <c r="F598" s="14" t="n">
        <f aca="false">D598-E598</f>
        <v>1.155</v>
      </c>
      <c r="G598" s="13"/>
      <c r="H598" s="7"/>
    </row>
    <row r="599" customFormat="false" ht="20.1" hidden="false" customHeight="true" outlineLevel="0" collapsed="false">
      <c r="A599" s="12" t="s">
        <v>593</v>
      </c>
      <c r="B599" s="13" t="n">
        <v>40</v>
      </c>
      <c r="C599" s="13" t="n">
        <v>40</v>
      </c>
      <c r="D599" s="13" t="n">
        <v>15.592</v>
      </c>
      <c r="E599" s="13" t="n">
        <v>14.437</v>
      </c>
      <c r="F599" s="14" t="n">
        <f aca="false">D599-E599</f>
        <v>1.155</v>
      </c>
      <c r="G599" s="13"/>
      <c r="H599" s="7"/>
    </row>
    <row r="600" customFormat="false" ht="20.1" hidden="false" customHeight="true" outlineLevel="0" collapsed="false">
      <c r="A600" s="12" t="s">
        <v>594</v>
      </c>
      <c r="B600" s="13" t="n">
        <v>40</v>
      </c>
      <c r="C600" s="13" t="n">
        <v>40</v>
      </c>
      <c r="D600" s="13" t="n">
        <v>15.592</v>
      </c>
      <c r="E600" s="13" t="n">
        <v>14.437</v>
      </c>
      <c r="F600" s="14" t="n">
        <f aca="false">D600-E600</f>
        <v>1.155</v>
      </c>
      <c r="G600" s="13"/>
      <c r="H600" s="7"/>
    </row>
    <row r="601" customFormat="false" ht="20.1" hidden="false" customHeight="true" outlineLevel="0" collapsed="false">
      <c r="A601" s="12" t="s">
        <v>595</v>
      </c>
      <c r="B601" s="13" t="n">
        <v>40</v>
      </c>
      <c r="C601" s="13" t="n">
        <v>40</v>
      </c>
      <c r="D601" s="13" t="n">
        <v>15.592</v>
      </c>
      <c r="E601" s="13" t="n">
        <v>14.437</v>
      </c>
      <c r="F601" s="14" t="n">
        <f aca="false">D601-E601</f>
        <v>1.155</v>
      </c>
      <c r="G601" s="13"/>
      <c r="H601" s="7"/>
    </row>
    <row r="602" customFormat="false" ht="20.1" hidden="false" customHeight="true" outlineLevel="0" collapsed="false">
      <c r="A602" s="12" t="s">
        <v>596</v>
      </c>
      <c r="B602" s="13" t="n">
        <v>40</v>
      </c>
      <c r="C602" s="13" t="n">
        <v>40</v>
      </c>
      <c r="D602" s="13" t="n">
        <v>15.592</v>
      </c>
      <c r="E602" s="13" t="n">
        <v>14.437</v>
      </c>
      <c r="F602" s="14" t="n">
        <f aca="false">D602-E602</f>
        <v>1.155</v>
      </c>
      <c r="G602" s="13"/>
      <c r="H602" s="7"/>
    </row>
    <row r="603" customFormat="false" ht="20.1" hidden="false" customHeight="true" outlineLevel="0" collapsed="false">
      <c r="A603" s="12" t="s">
        <v>597</v>
      </c>
      <c r="B603" s="13" t="n">
        <v>40</v>
      </c>
      <c r="C603" s="13" t="n">
        <v>40</v>
      </c>
      <c r="D603" s="13" t="n">
        <v>15.592</v>
      </c>
      <c r="E603" s="13" t="n">
        <v>14.437</v>
      </c>
      <c r="F603" s="14" t="n">
        <f aca="false">D603-E603</f>
        <v>1.155</v>
      </c>
      <c r="G603" s="13"/>
      <c r="H603" s="7"/>
    </row>
    <row r="604" customFormat="false" ht="20.1" hidden="false" customHeight="true" outlineLevel="0" collapsed="false">
      <c r="A604" s="12" t="s">
        <v>598</v>
      </c>
      <c r="B604" s="13" t="n">
        <v>40</v>
      </c>
      <c r="C604" s="13" t="n">
        <v>40</v>
      </c>
      <c r="D604" s="13" t="n">
        <v>15.592</v>
      </c>
      <c r="E604" s="13" t="n">
        <v>14.437</v>
      </c>
      <c r="F604" s="14" t="n">
        <f aca="false">D604-E604</f>
        <v>1.155</v>
      </c>
      <c r="G604" s="13"/>
      <c r="H604" s="7" t="n">
        <v>0.305841924398625</v>
      </c>
    </row>
    <row r="605" customFormat="false" ht="20.1" hidden="false" customHeight="true" outlineLevel="0" collapsed="false">
      <c r="A605" s="12" t="s">
        <v>599</v>
      </c>
      <c r="B605" s="13" t="n">
        <v>40</v>
      </c>
      <c r="C605" s="13" t="n">
        <v>40</v>
      </c>
      <c r="D605" s="13" t="n">
        <v>15.592</v>
      </c>
      <c r="E605" s="13" t="n">
        <v>14.437</v>
      </c>
      <c r="F605" s="14" t="n">
        <f aca="false">D605-E605</f>
        <v>1.155</v>
      </c>
      <c r="G605" s="13"/>
      <c r="H605" s="7"/>
    </row>
    <row r="606" customFormat="false" ht="20.1" hidden="false" customHeight="true" outlineLevel="0" collapsed="false">
      <c r="A606" s="12" t="s">
        <v>600</v>
      </c>
      <c r="B606" s="13" t="n">
        <v>40</v>
      </c>
      <c r="C606" s="13" t="n">
        <v>40</v>
      </c>
      <c r="D606" s="13" t="n">
        <v>15.592</v>
      </c>
      <c r="E606" s="13" t="n">
        <v>14.437</v>
      </c>
      <c r="F606" s="14" t="n">
        <f aca="false">D606-E606</f>
        <v>1.155</v>
      </c>
      <c r="G606" s="13"/>
      <c r="H606" s="7"/>
    </row>
    <row r="607" customFormat="false" ht="20.1" hidden="false" customHeight="true" outlineLevel="0" collapsed="false">
      <c r="A607" s="12" t="s">
        <v>601</v>
      </c>
      <c r="B607" s="13" t="n">
        <v>40</v>
      </c>
      <c r="C607" s="13" t="n">
        <v>40</v>
      </c>
      <c r="D607" s="13" t="n">
        <v>15.592</v>
      </c>
      <c r="E607" s="13" t="n">
        <v>14.437</v>
      </c>
      <c r="F607" s="14" t="n">
        <f aca="false">D607-E607</f>
        <v>1.155</v>
      </c>
      <c r="G607" s="13"/>
      <c r="H607" s="7"/>
    </row>
    <row r="608" customFormat="false" ht="20.1" hidden="false" customHeight="true" outlineLevel="0" collapsed="false">
      <c r="A608" s="12" t="s">
        <v>602</v>
      </c>
      <c r="B608" s="13" t="n">
        <v>40</v>
      </c>
      <c r="C608" s="13" t="n">
        <v>40</v>
      </c>
      <c r="D608" s="13" t="n">
        <v>15.592</v>
      </c>
      <c r="E608" s="13" t="n">
        <v>14.437</v>
      </c>
      <c r="F608" s="14" t="n">
        <f aca="false">D608-E608</f>
        <v>1.155</v>
      </c>
      <c r="G608" s="13"/>
      <c r="H608" s="7"/>
    </row>
    <row r="609" customFormat="false" ht="20.1" hidden="false" customHeight="true" outlineLevel="0" collapsed="false">
      <c r="A609" s="12" t="s">
        <v>603</v>
      </c>
      <c r="B609" s="13" t="n">
        <v>40</v>
      </c>
      <c r="C609" s="13" t="n">
        <v>40</v>
      </c>
      <c r="D609" s="13" t="n">
        <v>15.592</v>
      </c>
      <c r="E609" s="13" t="n">
        <v>14.437</v>
      </c>
      <c r="F609" s="14" t="n">
        <f aca="false">D609-E609</f>
        <v>1.155</v>
      </c>
      <c r="G609" s="13"/>
      <c r="H609" s="7"/>
    </row>
    <row r="610" customFormat="false" ht="20.1" hidden="false" customHeight="true" outlineLevel="0" collapsed="false">
      <c r="A610" s="12" t="s">
        <v>604</v>
      </c>
      <c r="B610" s="13" t="n">
        <v>40</v>
      </c>
      <c r="C610" s="13" t="n">
        <v>40</v>
      </c>
      <c r="D610" s="13" t="n">
        <v>15.592</v>
      </c>
      <c r="E610" s="13" t="n">
        <v>14.437</v>
      </c>
      <c r="F610" s="14" t="n">
        <f aca="false">D610-E610</f>
        <v>1.155</v>
      </c>
      <c r="G610" s="13"/>
      <c r="H610" s="7"/>
    </row>
    <row r="611" customFormat="false" ht="20.1" hidden="false" customHeight="true" outlineLevel="0" collapsed="false">
      <c r="A611" s="12" t="s">
        <v>605</v>
      </c>
      <c r="B611" s="13" t="n">
        <v>40</v>
      </c>
      <c r="C611" s="13" t="n">
        <v>40</v>
      </c>
      <c r="D611" s="13" t="n">
        <v>15.592</v>
      </c>
      <c r="E611" s="13" t="n">
        <v>14.437</v>
      </c>
      <c r="F611" s="14" t="n">
        <f aca="false">D611-E611</f>
        <v>1.155</v>
      </c>
      <c r="G611" s="13"/>
      <c r="H611" s="7" t="n">
        <v>0.308441558441558</v>
      </c>
    </row>
    <row r="612" customFormat="false" ht="20.1" hidden="false" customHeight="true" outlineLevel="0" collapsed="false">
      <c r="A612" s="12" t="s">
        <v>606</v>
      </c>
      <c r="B612" s="13" t="n">
        <v>40</v>
      </c>
      <c r="C612" s="13" t="n">
        <v>40</v>
      </c>
      <c r="D612" s="13" t="n">
        <v>15.592</v>
      </c>
      <c r="E612" s="13" t="n">
        <v>14.437</v>
      </c>
      <c r="F612" s="14" t="n">
        <f aca="false">D612-E612</f>
        <v>1.155</v>
      </c>
      <c r="G612" s="13"/>
      <c r="H612" s="7"/>
    </row>
    <row r="613" customFormat="false" ht="20.1" hidden="false" customHeight="true" outlineLevel="0" collapsed="false">
      <c r="A613" s="12" t="s">
        <v>607</v>
      </c>
      <c r="B613" s="13" t="n">
        <v>40</v>
      </c>
      <c r="C613" s="13" t="n">
        <v>40</v>
      </c>
      <c r="D613" s="13" t="n">
        <v>15.592</v>
      </c>
      <c r="E613" s="13" t="n">
        <v>14.437</v>
      </c>
      <c r="F613" s="14" t="n">
        <f aca="false">D613-E613</f>
        <v>1.155</v>
      </c>
      <c r="G613" s="13"/>
      <c r="H613" s="7"/>
    </row>
    <row r="614" customFormat="false" ht="20.1" hidden="false" customHeight="true" outlineLevel="0" collapsed="false">
      <c r="A614" s="12" t="s">
        <v>608</v>
      </c>
      <c r="B614" s="13" t="n">
        <v>40</v>
      </c>
      <c r="C614" s="13" t="n">
        <v>40</v>
      </c>
      <c r="D614" s="13" t="n">
        <v>15.592</v>
      </c>
      <c r="E614" s="13" t="n">
        <v>14.437</v>
      </c>
      <c r="F614" s="14" t="n">
        <f aca="false">D614-E614</f>
        <v>1.155</v>
      </c>
      <c r="G614" s="13"/>
      <c r="H614" s="7"/>
    </row>
    <row r="615" customFormat="false" ht="20.1" hidden="false" customHeight="true" outlineLevel="0" collapsed="false">
      <c r="A615" s="12" t="s">
        <v>609</v>
      </c>
      <c r="B615" s="13" t="n">
        <v>40</v>
      </c>
      <c r="C615" s="13" t="n">
        <v>40</v>
      </c>
      <c r="D615" s="13" t="n">
        <v>15.592</v>
      </c>
      <c r="E615" s="13" t="n">
        <v>14.437</v>
      </c>
      <c r="F615" s="14" t="n">
        <f aca="false">D615-E615</f>
        <v>1.155</v>
      </c>
      <c r="G615" s="13"/>
      <c r="H615" s="7"/>
    </row>
    <row r="616" customFormat="false" ht="20.1" hidden="false" customHeight="true" outlineLevel="0" collapsed="false">
      <c r="A616" s="12" t="s">
        <v>610</v>
      </c>
      <c r="B616" s="13" t="n">
        <v>40</v>
      </c>
      <c r="C616" s="13" t="n">
        <v>40</v>
      </c>
      <c r="D616" s="13" t="n">
        <v>15.592</v>
      </c>
      <c r="E616" s="13" t="n">
        <v>14.437</v>
      </c>
      <c r="F616" s="14" t="n">
        <f aca="false">D616-E616</f>
        <v>1.155</v>
      </c>
      <c r="G616" s="13"/>
      <c r="H616" s="7"/>
    </row>
    <row r="617" customFormat="false" ht="20.1" hidden="false" customHeight="true" outlineLevel="0" collapsed="false">
      <c r="A617" s="12" t="s">
        <v>611</v>
      </c>
      <c r="B617" s="13" t="n">
        <v>40</v>
      </c>
      <c r="C617" s="13" t="n">
        <v>40</v>
      </c>
      <c r="D617" s="13" t="n">
        <v>15.592</v>
      </c>
      <c r="E617" s="13" t="n">
        <v>14.437</v>
      </c>
      <c r="F617" s="14" t="n">
        <f aca="false">D617-E617</f>
        <v>1.155</v>
      </c>
      <c r="G617" s="13"/>
      <c r="H617" s="7"/>
    </row>
    <row r="618" customFormat="false" ht="20.1" hidden="false" customHeight="true" outlineLevel="0" collapsed="false">
      <c r="A618" s="12" t="s">
        <v>612</v>
      </c>
      <c r="B618" s="13" t="n">
        <v>40</v>
      </c>
      <c r="C618" s="13" t="n">
        <v>40</v>
      </c>
      <c r="D618" s="13" t="n">
        <v>15.592</v>
      </c>
      <c r="E618" s="13" t="n">
        <v>14.437</v>
      </c>
      <c r="F618" s="14" t="n">
        <f aca="false">D618-E618</f>
        <v>1.155</v>
      </c>
      <c r="G618" s="13"/>
      <c r="H618" s="7"/>
    </row>
    <row r="619" customFormat="false" ht="20.1" hidden="false" customHeight="true" outlineLevel="0" collapsed="false">
      <c r="A619" s="12" t="s">
        <v>613</v>
      </c>
      <c r="B619" s="13" t="n">
        <v>40</v>
      </c>
      <c r="C619" s="13" t="n">
        <v>40</v>
      </c>
      <c r="D619" s="13" t="n">
        <v>15.592</v>
      </c>
      <c r="E619" s="13" t="n">
        <v>14.437</v>
      </c>
      <c r="F619" s="14" t="n">
        <f aca="false">D619-E619</f>
        <v>1.155</v>
      </c>
      <c r="G619" s="13"/>
      <c r="H619" s="7"/>
    </row>
    <row r="620" customFormat="false" ht="20.1" hidden="false" customHeight="true" outlineLevel="0" collapsed="false">
      <c r="A620" s="12" t="s">
        <v>614</v>
      </c>
      <c r="B620" s="13" t="n">
        <v>40</v>
      </c>
      <c r="C620" s="13" t="n">
        <v>40</v>
      </c>
      <c r="D620" s="13" t="n">
        <v>15.592</v>
      </c>
      <c r="E620" s="13" t="n">
        <v>14.437</v>
      </c>
      <c r="F620" s="14" t="n">
        <f aca="false">D620-E620</f>
        <v>1.155</v>
      </c>
      <c r="G620" s="13"/>
      <c r="H620" s="7"/>
    </row>
    <row r="621" customFormat="false" ht="20.1" hidden="false" customHeight="true" outlineLevel="0" collapsed="false">
      <c r="A621" s="12" t="s">
        <v>615</v>
      </c>
      <c r="B621" s="13" t="n">
        <v>40</v>
      </c>
      <c r="C621" s="13" t="n">
        <v>40</v>
      </c>
      <c r="D621" s="13" t="n">
        <v>15.592</v>
      </c>
      <c r="E621" s="13" t="n">
        <v>14.437</v>
      </c>
      <c r="F621" s="14" t="n">
        <f aca="false">D621-E621</f>
        <v>1.155</v>
      </c>
      <c r="G621" s="13"/>
      <c r="H621" s="7"/>
    </row>
    <row r="622" customFormat="false" ht="20.1" hidden="false" customHeight="true" outlineLevel="0" collapsed="false">
      <c r="A622" s="12" t="s">
        <v>616</v>
      </c>
      <c r="B622" s="13" t="n">
        <v>40</v>
      </c>
      <c r="C622" s="13" t="n">
        <v>40</v>
      </c>
      <c r="D622" s="13" t="n">
        <v>15.592</v>
      </c>
      <c r="E622" s="13" t="n">
        <v>14.437</v>
      </c>
      <c r="F622" s="14" t="n">
        <f aca="false">D622-E622</f>
        <v>1.155</v>
      </c>
      <c r="G622" s="13"/>
      <c r="H622" s="7" t="n">
        <v>0.294670846394984</v>
      </c>
    </row>
    <row r="623" customFormat="false" ht="20.1" hidden="false" customHeight="true" outlineLevel="0" collapsed="false">
      <c r="A623" s="12" t="s">
        <v>617</v>
      </c>
      <c r="B623" s="13" t="n">
        <v>40</v>
      </c>
      <c r="C623" s="13" t="n">
        <v>40</v>
      </c>
      <c r="D623" s="13" t="n">
        <v>15.592</v>
      </c>
      <c r="E623" s="13" t="n">
        <v>14.437</v>
      </c>
      <c r="F623" s="14" t="n">
        <f aca="false">D623-E623</f>
        <v>1.155</v>
      </c>
      <c r="G623" s="13"/>
      <c r="H623" s="7"/>
    </row>
    <row r="624" customFormat="false" ht="20.1" hidden="false" customHeight="true" outlineLevel="0" collapsed="false">
      <c r="A624" s="12" t="s">
        <v>618</v>
      </c>
      <c r="B624" s="13" t="n">
        <v>40</v>
      </c>
      <c r="C624" s="13" t="n">
        <v>40</v>
      </c>
      <c r="D624" s="13" t="n">
        <v>15.592</v>
      </c>
      <c r="E624" s="13" t="n">
        <v>14.437</v>
      </c>
      <c r="F624" s="14" t="n">
        <f aca="false">D624-E624</f>
        <v>1.155</v>
      </c>
      <c r="G624" s="13"/>
      <c r="H624" s="7"/>
    </row>
    <row r="625" customFormat="false" ht="20.1" hidden="false" customHeight="true" outlineLevel="0" collapsed="false">
      <c r="A625" s="12" t="s">
        <v>619</v>
      </c>
      <c r="B625" s="13" t="n">
        <v>40</v>
      </c>
      <c r="C625" s="13" t="n">
        <v>40</v>
      </c>
      <c r="D625" s="13" t="n">
        <v>15.592</v>
      </c>
      <c r="E625" s="13" t="n">
        <v>14.437</v>
      </c>
      <c r="F625" s="14" t="n">
        <f aca="false">D625-E625</f>
        <v>1.155</v>
      </c>
      <c r="G625" s="13"/>
      <c r="H625" s="7"/>
    </row>
    <row r="626" customFormat="false" ht="20.1" hidden="false" customHeight="true" outlineLevel="0" collapsed="false">
      <c r="A626" s="12" t="s">
        <v>620</v>
      </c>
      <c r="B626" s="13" t="n">
        <v>40</v>
      </c>
      <c r="C626" s="13" t="n">
        <v>40</v>
      </c>
      <c r="D626" s="13" t="n">
        <v>15.592</v>
      </c>
      <c r="E626" s="13" t="n">
        <v>14.437</v>
      </c>
      <c r="F626" s="14" t="n">
        <f aca="false">D626-E626</f>
        <v>1.155</v>
      </c>
      <c r="G626" s="13"/>
      <c r="H626" s="7"/>
    </row>
    <row r="627" customFormat="false" ht="20.1" hidden="false" customHeight="true" outlineLevel="0" collapsed="false">
      <c r="A627" s="12" t="s">
        <v>621</v>
      </c>
      <c r="B627" s="13" t="n">
        <v>40</v>
      </c>
      <c r="C627" s="13" t="n">
        <v>40</v>
      </c>
      <c r="D627" s="13" t="n">
        <v>15.592</v>
      </c>
      <c r="E627" s="13" t="n">
        <v>14.437</v>
      </c>
      <c r="F627" s="14" t="n">
        <f aca="false">D627-E627</f>
        <v>1.155</v>
      </c>
      <c r="G627" s="13"/>
      <c r="H627" s="7"/>
    </row>
    <row r="628" customFormat="false" ht="20.1" hidden="false" customHeight="true" outlineLevel="0" collapsed="false">
      <c r="A628" s="12" t="s">
        <v>622</v>
      </c>
      <c r="B628" s="13" t="n">
        <v>40</v>
      </c>
      <c r="C628" s="13" t="n">
        <v>40</v>
      </c>
      <c r="D628" s="13" t="n">
        <v>15.592</v>
      </c>
      <c r="E628" s="13" t="n">
        <v>14.437</v>
      </c>
      <c r="F628" s="14" t="n">
        <f aca="false">D628-E628</f>
        <v>1.155</v>
      </c>
      <c r="G628" s="13"/>
      <c r="H628" s="7"/>
    </row>
    <row r="629" customFormat="false" ht="20.1" hidden="false" customHeight="true" outlineLevel="0" collapsed="false">
      <c r="A629" s="12" t="s">
        <v>623</v>
      </c>
      <c r="B629" s="13" t="n">
        <v>40</v>
      </c>
      <c r="C629" s="13" t="n">
        <v>40</v>
      </c>
      <c r="D629" s="13" t="n">
        <v>15.592</v>
      </c>
      <c r="E629" s="13" t="n">
        <v>14.437</v>
      </c>
      <c r="F629" s="14" t="n">
        <f aca="false">D629-E629</f>
        <v>1.155</v>
      </c>
      <c r="G629" s="13"/>
      <c r="H629" s="7"/>
    </row>
    <row r="630" customFormat="false" ht="20.1" hidden="false" customHeight="true" outlineLevel="0" collapsed="false">
      <c r="A630" s="12" t="s">
        <v>624</v>
      </c>
      <c r="B630" s="13" t="n">
        <v>40</v>
      </c>
      <c r="C630" s="13" t="n">
        <v>40</v>
      </c>
      <c r="D630" s="13" t="n">
        <v>15.592</v>
      </c>
      <c r="E630" s="13" t="n">
        <v>14.437</v>
      </c>
      <c r="F630" s="14" t="n">
        <f aca="false">D630-E630</f>
        <v>1.155</v>
      </c>
      <c r="G630" s="13"/>
      <c r="H630" s="7"/>
    </row>
    <row r="631" customFormat="false" ht="20.1" hidden="false" customHeight="true" outlineLevel="0" collapsed="false">
      <c r="A631" s="12" t="s">
        <v>625</v>
      </c>
      <c r="B631" s="13" t="n">
        <v>40</v>
      </c>
      <c r="C631" s="13" t="n">
        <v>40</v>
      </c>
      <c r="D631" s="13" t="n">
        <v>15.592</v>
      </c>
      <c r="E631" s="13" t="n">
        <v>14.437</v>
      </c>
      <c r="F631" s="14" t="n">
        <f aca="false">D631-E631</f>
        <v>1.155</v>
      </c>
      <c r="G631" s="13"/>
      <c r="H631" s="7"/>
    </row>
    <row r="632" customFormat="false" ht="20.1" hidden="false" customHeight="true" outlineLevel="0" collapsed="false">
      <c r="A632" s="12" t="s">
        <v>626</v>
      </c>
      <c r="B632" s="13" t="n">
        <v>40</v>
      </c>
      <c r="C632" s="13" t="n">
        <v>40</v>
      </c>
      <c r="D632" s="13" t="n">
        <v>15.592</v>
      </c>
      <c r="E632" s="13" t="n">
        <v>14.437</v>
      </c>
      <c r="F632" s="14" t="n">
        <f aca="false">D632-E632</f>
        <v>1.155</v>
      </c>
      <c r="G632" s="13"/>
      <c r="H632" s="7"/>
    </row>
    <row r="633" customFormat="false" ht="20.1" hidden="false" customHeight="true" outlineLevel="0" collapsed="false">
      <c r="A633" s="12" t="s">
        <v>627</v>
      </c>
      <c r="B633" s="13" t="n">
        <v>40</v>
      </c>
      <c r="C633" s="13" t="n">
        <v>40</v>
      </c>
      <c r="D633" s="13" t="n">
        <v>15.592</v>
      </c>
      <c r="E633" s="13" t="n">
        <v>14.437</v>
      </c>
      <c r="F633" s="14" t="n">
        <f aca="false">D633-E633</f>
        <v>1.155</v>
      </c>
      <c r="G633" s="13"/>
      <c r="H633" s="7"/>
    </row>
    <row r="634" customFormat="false" ht="20.1" hidden="false" customHeight="true" outlineLevel="0" collapsed="false">
      <c r="A634" s="12" t="s">
        <v>628</v>
      </c>
      <c r="B634" s="13" t="n">
        <v>40</v>
      </c>
      <c r="C634" s="13" t="n">
        <v>40</v>
      </c>
      <c r="D634" s="13" t="n">
        <v>15.592</v>
      </c>
      <c r="E634" s="13" t="n">
        <v>14.437</v>
      </c>
      <c r="F634" s="14" t="n">
        <f aca="false">D634-E634</f>
        <v>1.155</v>
      </c>
      <c r="G634" s="13"/>
      <c r="H634" s="7"/>
    </row>
    <row r="635" customFormat="false" ht="20.1" hidden="false" customHeight="true" outlineLevel="0" collapsed="false">
      <c r="A635" s="12" t="s">
        <v>629</v>
      </c>
      <c r="B635" s="13" t="n">
        <v>40</v>
      </c>
      <c r="C635" s="13" t="n">
        <v>40</v>
      </c>
      <c r="D635" s="13" t="n">
        <v>15.592</v>
      </c>
      <c r="E635" s="13" t="n">
        <v>14.437</v>
      </c>
      <c r="F635" s="14" t="n">
        <f aca="false">D635-E635</f>
        <v>1.155</v>
      </c>
      <c r="G635" s="13"/>
      <c r="H635" s="7"/>
    </row>
    <row r="636" customFormat="false" ht="20.1" hidden="false" customHeight="true" outlineLevel="0" collapsed="false">
      <c r="A636" s="12" t="s">
        <v>630</v>
      </c>
      <c r="B636" s="13" t="n">
        <v>40</v>
      </c>
      <c r="C636" s="13" t="n">
        <v>40</v>
      </c>
      <c r="D636" s="13" t="n">
        <v>15.592</v>
      </c>
      <c r="E636" s="13" t="n">
        <v>14.437</v>
      </c>
      <c r="F636" s="14" t="n">
        <f aca="false">D636-E636</f>
        <v>1.155</v>
      </c>
      <c r="G636" s="13"/>
      <c r="H636" s="7"/>
    </row>
    <row r="637" customFormat="false" ht="20.1" hidden="false" customHeight="true" outlineLevel="0" collapsed="false">
      <c r="A637" s="12" t="s">
        <v>631</v>
      </c>
      <c r="B637" s="13" t="n">
        <v>40</v>
      </c>
      <c r="C637" s="13" t="n">
        <v>40</v>
      </c>
      <c r="D637" s="13" t="n">
        <v>15.592</v>
      </c>
      <c r="E637" s="13" t="n">
        <v>14.437</v>
      </c>
      <c r="F637" s="14" t="n">
        <f aca="false">D637-E637</f>
        <v>1.155</v>
      </c>
      <c r="G637" s="13"/>
      <c r="H637" s="7"/>
    </row>
    <row r="638" customFormat="false" ht="20.1" hidden="false" customHeight="true" outlineLevel="0" collapsed="false">
      <c r="A638" s="12" t="s">
        <v>632</v>
      </c>
      <c r="B638" s="13" t="n">
        <v>40</v>
      </c>
      <c r="C638" s="13" t="n">
        <v>40</v>
      </c>
      <c r="D638" s="13" t="n">
        <v>15.592</v>
      </c>
      <c r="E638" s="13" t="n">
        <v>14.437</v>
      </c>
      <c r="F638" s="14" t="n">
        <f aca="false">D638-E638</f>
        <v>1.155</v>
      </c>
      <c r="G638" s="13"/>
      <c r="H638" s="7"/>
    </row>
    <row r="639" customFormat="false" ht="20.1" hidden="false" customHeight="true" outlineLevel="0" collapsed="false">
      <c r="A639" s="12" t="s">
        <v>633</v>
      </c>
      <c r="B639" s="13" t="n">
        <v>40</v>
      </c>
      <c r="C639" s="13" t="n">
        <v>40</v>
      </c>
      <c r="D639" s="13" t="n">
        <v>15.592</v>
      </c>
      <c r="E639" s="13" t="n">
        <v>14.437</v>
      </c>
      <c r="F639" s="14" t="n">
        <f aca="false">D639-E639</f>
        <v>1.155</v>
      </c>
      <c r="G639" s="13"/>
      <c r="H639" s="7"/>
    </row>
    <row r="640" customFormat="false" ht="20.1" hidden="false" customHeight="true" outlineLevel="0" collapsed="false">
      <c r="A640" s="12" t="s">
        <v>634</v>
      </c>
      <c r="B640" s="13" t="n">
        <v>40</v>
      </c>
      <c r="C640" s="13" t="n">
        <v>40</v>
      </c>
      <c r="D640" s="13" t="n">
        <v>15.592</v>
      </c>
      <c r="E640" s="13" t="n">
        <v>14.437</v>
      </c>
      <c r="F640" s="14" t="n">
        <f aca="false">D640-E640</f>
        <v>1.155</v>
      </c>
      <c r="G640" s="13"/>
      <c r="H640" s="7"/>
    </row>
    <row r="641" customFormat="false" ht="20.1" hidden="false" customHeight="true" outlineLevel="0" collapsed="false">
      <c r="A641" s="12" t="s">
        <v>635</v>
      </c>
      <c r="B641" s="13" t="n">
        <v>40</v>
      </c>
      <c r="C641" s="13" t="n">
        <v>40</v>
      </c>
      <c r="D641" s="13" t="n">
        <v>15.592</v>
      </c>
      <c r="E641" s="13" t="n">
        <v>14.437</v>
      </c>
      <c r="F641" s="14" t="n">
        <f aca="false">D641-E641</f>
        <v>1.155</v>
      </c>
      <c r="G641" s="13"/>
      <c r="H641" s="7"/>
    </row>
    <row r="642" customFormat="false" ht="20.1" hidden="false" customHeight="true" outlineLevel="0" collapsed="false">
      <c r="A642" s="12" t="s">
        <v>636</v>
      </c>
      <c r="B642" s="13" t="n">
        <v>40</v>
      </c>
      <c r="C642" s="13" t="n">
        <v>40</v>
      </c>
      <c r="D642" s="13" t="n">
        <v>15.592</v>
      </c>
      <c r="E642" s="13" t="n">
        <v>14.437</v>
      </c>
      <c r="F642" s="14" t="n">
        <f aca="false">D642-E642</f>
        <v>1.155</v>
      </c>
      <c r="G642" s="13"/>
      <c r="H642" s="7"/>
    </row>
    <row r="643" customFormat="false" ht="20.1" hidden="false" customHeight="true" outlineLevel="0" collapsed="false">
      <c r="A643" s="12" t="s">
        <v>637</v>
      </c>
      <c r="B643" s="13" t="n">
        <v>40</v>
      </c>
      <c r="C643" s="13" t="n">
        <v>40</v>
      </c>
      <c r="D643" s="13" t="n">
        <v>15.592</v>
      </c>
      <c r="E643" s="13" t="n">
        <v>14.437</v>
      </c>
      <c r="F643" s="14" t="n">
        <f aca="false">D643-E643</f>
        <v>1.155</v>
      </c>
      <c r="G643" s="13"/>
      <c r="H643" s="7"/>
    </row>
    <row r="644" customFormat="false" ht="20.1" hidden="false" customHeight="true" outlineLevel="0" collapsed="false">
      <c r="A644" s="12" t="s">
        <v>638</v>
      </c>
      <c r="B644" s="13" t="n">
        <v>40</v>
      </c>
      <c r="C644" s="13" t="n">
        <v>40</v>
      </c>
      <c r="D644" s="13" t="n">
        <v>15.592</v>
      </c>
      <c r="E644" s="13" t="n">
        <v>14.437</v>
      </c>
      <c r="F644" s="14" t="n">
        <f aca="false">D644-E644</f>
        <v>1.155</v>
      </c>
      <c r="G644" s="13"/>
      <c r="H644" s="7"/>
    </row>
    <row r="645" customFormat="false" ht="20.1" hidden="false" customHeight="true" outlineLevel="0" collapsed="false">
      <c r="A645" s="12" t="s">
        <v>639</v>
      </c>
      <c r="B645" s="13" t="n">
        <v>40</v>
      </c>
      <c r="C645" s="13" t="n">
        <v>40</v>
      </c>
      <c r="D645" s="13" t="n">
        <v>15.592</v>
      </c>
      <c r="E645" s="13" t="n">
        <v>14.437</v>
      </c>
      <c r="F645" s="14" t="n">
        <f aca="false">D645-E645</f>
        <v>1.155</v>
      </c>
      <c r="G645" s="13"/>
      <c r="H645" s="7"/>
    </row>
    <row r="646" customFormat="false" ht="20.1" hidden="false" customHeight="true" outlineLevel="0" collapsed="false">
      <c r="A646" s="12" t="s">
        <v>640</v>
      </c>
      <c r="B646" s="13" t="n">
        <v>40</v>
      </c>
      <c r="C646" s="13" t="n">
        <v>40</v>
      </c>
      <c r="D646" s="13" t="n">
        <v>15.592</v>
      </c>
      <c r="E646" s="13" t="n">
        <v>14.437</v>
      </c>
      <c r="F646" s="14" t="n">
        <f aca="false">D646-E646</f>
        <v>1.155</v>
      </c>
      <c r="G646" s="13"/>
      <c r="H646" s="7"/>
    </row>
    <row r="647" customFormat="false" ht="20.1" hidden="false" customHeight="true" outlineLevel="0" collapsed="false">
      <c r="A647" s="12" t="s">
        <v>641</v>
      </c>
      <c r="B647" s="13" t="n">
        <v>40</v>
      </c>
      <c r="C647" s="13" t="n">
        <v>40</v>
      </c>
      <c r="D647" s="13" t="n">
        <v>15.592</v>
      </c>
      <c r="E647" s="13" t="n">
        <v>14.437</v>
      </c>
      <c r="F647" s="14" t="n">
        <f aca="false">D647-E647</f>
        <v>1.155</v>
      </c>
      <c r="G647" s="13"/>
      <c r="H647" s="7"/>
    </row>
    <row r="648" customFormat="false" ht="20.1" hidden="false" customHeight="true" outlineLevel="0" collapsed="false">
      <c r="A648" s="12" t="s">
        <v>642</v>
      </c>
      <c r="B648" s="13" t="n">
        <v>40</v>
      </c>
      <c r="C648" s="13" t="n">
        <v>40</v>
      </c>
      <c r="D648" s="13" t="n">
        <v>15.592</v>
      </c>
      <c r="E648" s="13" t="n">
        <v>14.437</v>
      </c>
      <c r="F648" s="14" t="n">
        <f aca="false">D648-E648</f>
        <v>1.155</v>
      </c>
      <c r="G648" s="13"/>
      <c r="H648" s="7"/>
    </row>
    <row r="649" customFormat="false" ht="20.1" hidden="false" customHeight="true" outlineLevel="0" collapsed="false">
      <c r="A649" s="12" t="s">
        <v>643</v>
      </c>
      <c r="B649" s="13" t="n">
        <v>40</v>
      </c>
      <c r="C649" s="13" t="n">
        <v>40</v>
      </c>
      <c r="D649" s="13" t="n">
        <v>15.592</v>
      </c>
      <c r="E649" s="13" t="n">
        <v>14.437</v>
      </c>
      <c r="F649" s="14" t="n">
        <f aca="false">D649-E649</f>
        <v>1.155</v>
      </c>
      <c r="G649" s="13"/>
      <c r="H649" s="7"/>
    </row>
    <row r="650" customFormat="false" ht="20.1" hidden="false" customHeight="true" outlineLevel="0" collapsed="false">
      <c r="A650" s="12" t="s">
        <v>644</v>
      </c>
      <c r="B650" s="13" t="n">
        <v>40</v>
      </c>
      <c r="C650" s="13" t="n">
        <v>40</v>
      </c>
      <c r="D650" s="13" t="n">
        <v>15.592</v>
      </c>
      <c r="E650" s="13" t="n">
        <v>14.437</v>
      </c>
      <c r="F650" s="14" t="n">
        <f aca="false">D650-E650</f>
        <v>1.155</v>
      </c>
      <c r="G650" s="13"/>
      <c r="H650" s="7"/>
    </row>
    <row r="651" customFormat="false" ht="20.1" hidden="false" customHeight="true" outlineLevel="0" collapsed="false">
      <c r="A651" s="12" t="s">
        <v>645</v>
      </c>
      <c r="B651" s="13" t="n">
        <v>40</v>
      </c>
      <c r="C651" s="13" t="n">
        <v>40</v>
      </c>
      <c r="D651" s="13" t="n">
        <v>15.592</v>
      </c>
      <c r="E651" s="13" t="n">
        <v>14.437</v>
      </c>
      <c r="F651" s="14" t="n">
        <f aca="false">D651-E651</f>
        <v>1.155</v>
      </c>
      <c r="G651" s="13"/>
      <c r="H651" s="7"/>
    </row>
    <row r="652" customFormat="false" ht="20.1" hidden="false" customHeight="true" outlineLevel="0" collapsed="false">
      <c r="A652" s="12" t="s">
        <v>646</v>
      </c>
      <c r="B652" s="13" t="n">
        <v>40</v>
      </c>
      <c r="C652" s="13" t="n">
        <v>40</v>
      </c>
      <c r="D652" s="13" t="n">
        <v>15.592</v>
      </c>
      <c r="E652" s="13" t="n">
        <v>14.437</v>
      </c>
      <c r="F652" s="14" t="n">
        <f aca="false">D652-E652</f>
        <v>1.155</v>
      </c>
      <c r="G652" s="13"/>
      <c r="H652" s="7"/>
    </row>
    <row r="653" customFormat="false" ht="20.1" hidden="false" customHeight="true" outlineLevel="0" collapsed="false">
      <c r="A653" s="12" t="s">
        <v>647</v>
      </c>
      <c r="B653" s="13" t="n">
        <v>40</v>
      </c>
      <c r="C653" s="13" t="n">
        <v>40</v>
      </c>
      <c r="D653" s="13" t="n">
        <v>15.592</v>
      </c>
      <c r="E653" s="13" t="n">
        <v>14.437</v>
      </c>
      <c r="F653" s="14" t="n">
        <f aca="false">D653-E653</f>
        <v>1.155</v>
      </c>
      <c r="G653" s="13"/>
      <c r="H653" s="7"/>
    </row>
    <row r="654" customFormat="false" ht="20.1" hidden="false" customHeight="true" outlineLevel="0" collapsed="false">
      <c r="A654" s="12" t="s">
        <v>648</v>
      </c>
      <c r="B654" s="13" t="n">
        <v>40</v>
      </c>
      <c r="C654" s="13" t="n">
        <v>40</v>
      </c>
      <c r="D654" s="13" t="n">
        <v>15.592</v>
      </c>
      <c r="E654" s="13" t="n">
        <v>14.437</v>
      </c>
      <c r="F654" s="14" t="n">
        <f aca="false">D654-E654</f>
        <v>1.155</v>
      </c>
      <c r="G654" s="13"/>
      <c r="H654" s="7"/>
    </row>
    <row r="655" customFormat="false" ht="20.1" hidden="false" customHeight="true" outlineLevel="0" collapsed="false">
      <c r="A655" s="12" t="s">
        <v>649</v>
      </c>
      <c r="B655" s="13" t="n">
        <v>40</v>
      </c>
      <c r="C655" s="13" t="n">
        <v>40</v>
      </c>
      <c r="D655" s="13" t="n">
        <v>15.592</v>
      </c>
      <c r="E655" s="13" t="n">
        <v>14.437</v>
      </c>
      <c r="F655" s="14" t="n">
        <f aca="false">D655-E655</f>
        <v>1.155</v>
      </c>
      <c r="G655" s="13"/>
      <c r="H655" s="7"/>
    </row>
    <row r="656" customFormat="false" ht="20.1" hidden="false" customHeight="true" outlineLevel="0" collapsed="false">
      <c r="A656" s="12" t="s">
        <v>650</v>
      </c>
      <c r="B656" s="13" t="n">
        <v>40</v>
      </c>
      <c r="C656" s="13" t="n">
        <v>40</v>
      </c>
      <c r="D656" s="13" t="n">
        <v>15.592</v>
      </c>
      <c r="E656" s="13" t="n">
        <v>14.437</v>
      </c>
      <c r="F656" s="14" t="n">
        <f aca="false">D656-E656</f>
        <v>1.155</v>
      </c>
      <c r="G656" s="13"/>
      <c r="H656" s="7"/>
    </row>
    <row r="657" customFormat="false" ht="20.1" hidden="false" customHeight="true" outlineLevel="0" collapsed="false">
      <c r="A657" s="12" t="s">
        <v>651</v>
      </c>
      <c r="B657" s="13" t="n">
        <v>40</v>
      </c>
      <c r="C657" s="13" t="n">
        <v>40</v>
      </c>
      <c r="D657" s="13" t="n">
        <v>15.592</v>
      </c>
      <c r="E657" s="13" t="n">
        <v>14.437</v>
      </c>
      <c r="F657" s="14" t="n">
        <f aca="false">D657-E657</f>
        <v>1.155</v>
      </c>
      <c r="G657" s="13"/>
      <c r="H657" s="7"/>
    </row>
    <row r="658" customFormat="false" ht="20.1" hidden="false" customHeight="true" outlineLevel="0" collapsed="false">
      <c r="A658" s="12" t="s">
        <v>652</v>
      </c>
      <c r="B658" s="13" t="n">
        <v>40</v>
      </c>
      <c r="C658" s="13" t="n">
        <v>40</v>
      </c>
      <c r="D658" s="13" t="n">
        <v>15.592</v>
      </c>
      <c r="E658" s="13" t="n">
        <v>14.437</v>
      </c>
      <c r="F658" s="14" t="n">
        <f aca="false">D658-E658</f>
        <v>1.155</v>
      </c>
      <c r="G658" s="13"/>
      <c r="H658" s="7"/>
    </row>
    <row r="659" customFormat="false" ht="20.1" hidden="false" customHeight="true" outlineLevel="0" collapsed="false">
      <c r="A659" s="12" t="s">
        <v>653</v>
      </c>
      <c r="B659" s="13" t="n">
        <v>40</v>
      </c>
      <c r="C659" s="13" t="n">
        <v>40</v>
      </c>
      <c r="D659" s="13" t="n">
        <v>15.592</v>
      </c>
      <c r="E659" s="13" t="n">
        <v>14.437</v>
      </c>
      <c r="F659" s="14" t="n">
        <f aca="false">D659-E659</f>
        <v>1.155</v>
      </c>
      <c r="G659" s="13"/>
      <c r="H659" s="7"/>
    </row>
    <row r="660" customFormat="false" ht="20.1" hidden="false" customHeight="true" outlineLevel="0" collapsed="false">
      <c r="A660" s="12" t="s">
        <v>654</v>
      </c>
      <c r="B660" s="13" t="n">
        <v>40</v>
      </c>
      <c r="C660" s="13" t="n">
        <v>40</v>
      </c>
      <c r="D660" s="13" t="n">
        <v>15.592</v>
      </c>
      <c r="E660" s="13" t="n">
        <v>14.437</v>
      </c>
      <c r="F660" s="14" t="n">
        <f aca="false">D660-E660</f>
        <v>1.155</v>
      </c>
      <c r="G660" s="13"/>
      <c r="H660" s="7"/>
    </row>
    <row r="661" customFormat="false" ht="20.1" hidden="false" customHeight="true" outlineLevel="0" collapsed="false">
      <c r="A661" s="12" t="s">
        <v>655</v>
      </c>
      <c r="B661" s="13" t="n">
        <v>40</v>
      </c>
      <c r="C661" s="13" t="n">
        <v>40</v>
      </c>
      <c r="D661" s="13" t="n">
        <v>15.592</v>
      </c>
      <c r="E661" s="13" t="n">
        <v>14.437</v>
      </c>
      <c r="F661" s="14" t="n">
        <f aca="false">D661-E661</f>
        <v>1.155</v>
      </c>
      <c r="G661" s="13"/>
      <c r="H661" s="7"/>
    </row>
    <row r="662" customFormat="false" ht="20.1" hidden="false" customHeight="true" outlineLevel="0" collapsed="false">
      <c r="A662" s="12" t="s">
        <v>656</v>
      </c>
      <c r="B662" s="13" t="n">
        <v>40</v>
      </c>
      <c r="C662" s="13" t="n">
        <v>40</v>
      </c>
      <c r="D662" s="13" t="n">
        <v>15.592</v>
      </c>
      <c r="E662" s="13" t="n">
        <v>14.437</v>
      </c>
      <c r="F662" s="14" t="n">
        <f aca="false">D662-E662</f>
        <v>1.155</v>
      </c>
      <c r="G662" s="13"/>
      <c r="H662" s="7"/>
    </row>
    <row r="663" customFormat="false" ht="20.1" hidden="false" customHeight="true" outlineLevel="0" collapsed="false">
      <c r="A663" s="12" t="s">
        <v>657</v>
      </c>
      <c r="B663" s="13" t="n">
        <v>40</v>
      </c>
      <c r="C663" s="13" t="n">
        <v>40</v>
      </c>
      <c r="D663" s="13" t="n">
        <v>15.592</v>
      </c>
      <c r="E663" s="13" t="n">
        <v>14.437</v>
      </c>
      <c r="F663" s="14" t="n">
        <f aca="false">D663-E663</f>
        <v>1.155</v>
      </c>
      <c r="G663" s="13"/>
      <c r="H663" s="7"/>
    </row>
    <row r="664" customFormat="false" ht="20.1" hidden="false" customHeight="true" outlineLevel="0" collapsed="false">
      <c r="A664" s="12" t="s">
        <v>658</v>
      </c>
      <c r="B664" s="13" t="n">
        <v>40</v>
      </c>
      <c r="C664" s="13" t="n">
        <v>40</v>
      </c>
      <c r="D664" s="13" t="n">
        <v>15.592</v>
      </c>
      <c r="E664" s="13" t="n">
        <v>14.437</v>
      </c>
      <c r="F664" s="14" t="n">
        <f aca="false">D664-E664</f>
        <v>1.155</v>
      </c>
      <c r="G664" s="13"/>
      <c r="H664" s="7"/>
    </row>
    <row r="665" customFormat="false" ht="20.1" hidden="false" customHeight="true" outlineLevel="0" collapsed="false">
      <c r="A665" s="12" t="s">
        <v>659</v>
      </c>
      <c r="B665" s="13" t="n">
        <v>40</v>
      </c>
      <c r="C665" s="13" t="n">
        <v>40</v>
      </c>
      <c r="D665" s="13" t="n">
        <v>15.592</v>
      </c>
      <c r="E665" s="13" t="n">
        <v>14.437</v>
      </c>
      <c r="F665" s="14" t="n">
        <f aca="false">D665-E665</f>
        <v>1.155</v>
      </c>
      <c r="G665" s="13"/>
      <c r="H665" s="7"/>
    </row>
    <row r="666" customFormat="false" ht="20.1" hidden="false" customHeight="true" outlineLevel="0" collapsed="false">
      <c r="A666" s="12" t="s">
        <v>660</v>
      </c>
      <c r="B666" s="13" t="n">
        <v>40</v>
      </c>
      <c r="C666" s="13" t="n">
        <v>40</v>
      </c>
      <c r="D666" s="13" t="n">
        <v>15.592</v>
      </c>
      <c r="E666" s="13" t="n">
        <v>14.437</v>
      </c>
      <c r="F666" s="14" t="n">
        <f aca="false">D666-E666</f>
        <v>1.155</v>
      </c>
      <c r="G666" s="13"/>
      <c r="H666" s="7"/>
    </row>
    <row r="667" customFormat="false" ht="20.1" hidden="false" customHeight="true" outlineLevel="0" collapsed="false">
      <c r="A667" s="12" t="s">
        <v>661</v>
      </c>
      <c r="B667" s="13" t="n">
        <v>40</v>
      </c>
      <c r="C667" s="13" t="n">
        <v>40</v>
      </c>
      <c r="D667" s="13" t="n">
        <v>15.592</v>
      </c>
      <c r="E667" s="13" t="n">
        <v>14.437</v>
      </c>
      <c r="F667" s="14" t="n">
        <f aca="false">D667-E667</f>
        <v>1.155</v>
      </c>
      <c r="G667" s="13"/>
      <c r="H667" s="7"/>
    </row>
    <row r="668" customFormat="false" ht="20.1" hidden="false" customHeight="true" outlineLevel="0" collapsed="false">
      <c r="A668" s="12" t="s">
        <v>662</v>
      </c>
      <c r="B668" s="13" t="n">
        <v>40</v>
      </c>
      <c r="C668" s="13" t="n">
        <v>40</v>
      </c>
      <c r="D668" s="13" t="n">
        <v>15.592</v>
      </c>
      <c r="E668" s="13" t="n">
        <v>14.437</v>
      </c>
      <c r="F668" s="14" t="n">
        <f aca="false">D668-E668</f>
        <v>1.155</v>
      </c>
      <c r="G668" s="13"/>
      <c r="H668" s="7"/>
    </row>
    <row r="669" customFormat="false" ht="20.1" hidden="false" customHeight="true" outlineLevel="0" collapsed="false">
      <c r="A669" s="12" t="s">
        <v>663</v>
      </c>
      <c r="B669" s="13" t="n">
        <v>40</v>
      </c>
      <c r="C669" s="13" t="n">
        <v>40</v>
      </c>
      <c r="D669" s="13" t="n">
        <v>15.592</v>
      </c>
      <c r="E669" s="13" t="n">
        <v>14.437</v>
      </c>
      <c r="F669" s="14" t="n">
        <f aca="false">D669-E669</f>
        <v>1.155</v>
      </c>
      <c r="G669" s="13"/>
      <c r="H669" s="7"/>
    </row>
    <row r="670" customFormat="false" ht="20.1" hidden="false" customHeight="true" outlineLevel="0" collapsed="false">
      <c r="A670" s="12" t="s">
        <v>664</v>
      </c>
      <c r="B670" s="13" t="n">
        <v>40</v>
      </c>
      <c r="C670" s="13" t="n">
        <v>40</v>
      </c>
      <c r="D670" s="13" t="n">
        <v>15.592</v>
      </c>
      <c r="E670" s="13" t="n">
        <v>14.437</v>
      </c>
      <c r="F670" s="14" t="n">
        <f aca="false">D670-E670</f>
        <v>1.155</v>
      </c>
      <c r="G670" s="13"/>
      <c r="H670" s="7"/>
    </row>
    <row r="671" customFormat="false" ht="20.1" hidden="false" customHeight="true" outlineLevel="0" collapsed="false">
      <c r="A671" s="12" t="s">
        <v>665</v>
      </c>
      <c r="B671" s="13" t="n">
        <v>40</v>
      </c>
      <c r="C671" s="13" t="n">
        <v>40</v>
      </c>
      <c r="D671" s="13" t="n">
        <v>15.592</v>
      </c>
      <c r="E671" s="13" t="n">
        <v>14.437</v>
      </c>
      <c r="F671" s="14" t="n">
        <f aca="false">D671-E671</f>
        <v>1.155</v>
      </c>
      <c r="G671" s="13"/>
      <c r="H671" s="7"/>
    </row>
    <row r="672" customFormat="false" ht="20.1" hidden="false" customHeight="true" outlineLevel="0" collapsed="false">
      <c r="A672" s="12" t="s">
        <v>666</v>
      </c>
      <c r="B672" s="13" t="n">
        <v>40</v>
      </c>
      <c r="C672" s="13" t="n">
        <v>40</v>
      </c>
      <c r="D672" s="13" t="n">
        <v>15.592</v>
      </c>
      <c r="E672" s="13" t="n">
        <v>14.437</v>
      </c>
      <c r="F672" s="14" t="n">
        <f aca="false">D672-E672</f>
        <v>1.155</v>
      </c>
      <c r="G672" s="13"/>
      <c r="H672" s="7"/>
    </row>
    <row r="673" customFormat="false" ht="20.1" hidden="false" customHeight="true" outlineLevel="0" collapsed="false">
      <c r="A673" s="12" t="s">
        <v>667</v>
      </c>
      <c r="B673" s="13" t="n">
        <v>40</v>
      </c>
      <c r="C673" s="13" t="n">
        <v>40</v>
      </c>
      <c r="D673" s="13" t="n">
        <v>15.592</v>
      </c>
      <c r="E673" s="13" t="n">
        <v>14.437</v>
      </c>
      <c r="F673" s="14" t="n">
        <f aca="false">D673-E673</f>
        <v>1.155</v>
      </c>
      <c r="G673" s="13"/>
      <c r="H673" s="7"/>
    </row>
    <row r="674" customFormat="false" ht="20.1" hidden="false" customHeight="true" outlineLevel="0" collapsed="false">
      <c r="A674" s="12" t="s">
        <v>668</v>
      </c>
      <c r="B674" s="13" t="n">
        <v>40</v>
      </c>
      <c r="C674" s="13" t="n">
        <v>40</v>
      </c>
      <c r="D674" s="13" t="n">
        <v>15.592</v>
      </c>
      <c r="E674" s="13" t="n">
        <v>14.437</v>
      </c>
      <c r="F674" s="14" t="n">
        <f aca="false">D674-E674</f>
        <v>1.155</v>
      </c>
      <c r="G674" s="13"/>
      <c r="H674" s="7"/>
    </row>
    <row r="675" customFormat="false" ht="20.1" hidden="false" customHeight="true" outlineLevel="0" collapsed="false">
      <c r="A675" s="12" t="s">
        <v>669</v>
      </c>
      <c r="B675" s="13" t="n">
        <v>40</v>
      </c>
      <c r="C675" s="13" t="n">
        <v>40</v>
      </c>
      <c r="D675" s="13" t="n">
        <v>15.592</v>
      </c>
      <c r="E675" s="13" t="n">
        <v>14.437</v>
      </c>
      <c r="F675" s="14" t="n">
        <f aca="false">D675-E675</f>
        <v>1.155</v>
      </c>
      <c r="G675" s="13"/>
      <c r="H675" s="7"/>
    </row>
    <row r="676" customFormat="false" ht="20.1" hidden="false" customHeight="true" outlineLevel="0" collapsed="false">
      <c r="A676" s="12" t="s">
        <v>670</v>
      </c>
      <c r="B676" s="13" t="n">
        <v>40</v>
      </c>
      <c r="C676" s="13" t="n">
        <v>40</v>
      </c>
      <c r="D676" s="13" t="n">
        <v>15.592</v>
      </c>
      <c r="E676" s="13" t="n">
        <v>14.437</v>
      </c>
      <c r="F676" s="14" t="n">
        <f aca="false">D676-E676</f>
        <v>1.155</v>
      </c>
      <c r="G676" s="13"/>
      <c r="H676" s="7"/>
    </row>
    <row r="677" customFormat="false" ht="20.1" hidden="false" customHeight="true" outlineLevel="0" collapsed="false">
      <c r="A677" s="12" t="s">
        <v>671</v>
      </c>
      <c r="B677" s="13" t="n">
        <v>40</v>
      </c>
      <c r="C677" s="13" t="n">
        <v>40</v>
      </c>
      <c r="D677" s="13" t="n">
        <v>15.592</v>
      </c>
      <c r="E677" s="13" t="n">
        <v>14.437</v>
      </c>
      <c r="F677" s="14" t="n">
        <f aca="false">D677-E677</f>
        <v>1.155</v>
      </c>
      <c r="G677" s="13"/>
      <c r="H677" s="7"/>
    </row>
    <row r="678" customFormat="false" ht="20.1" hidden="false" customHeight="true" outlineLevel="0" collapsed="false">
      <c r="A678" s="12" t="s">
        <v>672</v>
      </c>
      <c r="B678" s="13" t="n">
        <v>40</v>
      </c>
      <c r="C678" s="13" t="n">
        <v>40</v>
      </c>
      <c r="D678" s="13" t="n">
        <v>15.592</v>
      </c>
      <c r="E678" s="13" t="n">
        <v>14.437</v>
      </c>
      <c r="F678" s="14" t="n">
        <f aca="false">D678-E678</f>
        <v>1.155</v>
      </c>
      <c r="G678" s="13"/>
      <c r="H678" s="7"/>
    </row>
    <row r="679" customFormat="false" ht="20.1" hidden="false" customHeight="true" outlineLevel="0" collapsed="false">
      <c r="A679" s="12" t="s">
        <v>673</v>
      </c>
      <c r="B679" s="13" t="n">
        <v>40</v>
      </c>
      <c r="C679" s="13" t="n">
        <v>40</v>
      </c>
      <c r="D679" s="13" t="n">
        <v>15.592</v>
      </c>
      <c r="E679" s="13" t="n">
        <v>14.437</v>
      </c>
      <c r="F679" s="14" t="n">
        <f aca="false">D679-E679</f>
        <v>1.155</v>
      </c>
      <c r="G679" s="13"/>
      <c r="H679" s="7"/>
    </row>
    <row r="680" customFormat="false" ht="20.1" hidden="false" customHeight="true" outlineLevel="0" collapsed="false">
      <c r="A680" s="12" t="s">
        <v>674</v>
      </c>
      <c r="B680" s="13" t="n">
        <v>40</v>
      </c>
      <c r="C680" s="13" t="n">
        <v>40</v>
      </c>
      <c r="D680" s="13" t="n">
        <v>15.592</v>
      </c>
      <c r="E680" s="13" t="n">
        <v>14.437</v>
      </c>
      <c r="F680" s="14" t="n">
        <f aca="false">D680-E680</f>
        <v>1.155</v>
      </c>
      <c r="G680" s="13"/>
      <c r="H680" s="7"/>
    </row>
    <row r="681" customFormat="false" ht="20.1" hidden="false" customHeight="true" outlineLevel="0" collapsed="false">
      <c r="A681" s="12" t="s">
        <v>480</v>
      </c>
      <c r="B681" s="13" t="n">
        <v>40</v>
      </c>
      <c r="C681" s="13" t="n">
        <v>40</v>
      </c>
      <c r="D681" s="13" t="n">
        <v>15.592</v>
      </c>
      <c r="E681" s="13" t="n">
        <v>14.437</v>
      </c>
      <c r="F681" s="14" t="n">
        <f aca="false">D681-E681</f>
        <v>1.155</v>
      </c>
      <c r="G681" s="13"/>
      <c r="H681" s="7"/>
    </row>
    <row r="682" customFormat="false" ht="20.1" hidden="false" customHeight="true" outlineLevel="0" collapsed="false">
      <c r="A682" s="12" t="s">
        <v>675</v>
      </c>
      <c r="B682" s="13" t="n">
        <v>40</v>
      </c>
      <c r="C682" s="13" t="n">
        <v>40</v>
      </c>
      <c r="D682" s="13" t="n">
        <v>15.592</v>
      </c>
      <c r="E682" s="13" t="n">
        <v>14.437</v>
      </c>
      <c r="F682" s="14" t="n">
        <f aca="false">D682-E682</f>
        <v>1.155</v>
      </c>
      <c r="G682" s="13"/>
      <c r="H682" s="7"/>
    </row>
    <row r="683" customFormat="false" ht="20.1" hidden="false" customHeight="true" outlineLevel="0" collapsed="false">
      <c r="A683" s="12" t="s">
        <v>676</v>
      </c>
      <c r="B683" s="13" t="n">
        <v>40</v>
      </c>
      <c r="C683" s="13" t="n">
        <v>40</v>
      </c>
      <c r="D683" s="13" t="n">
        <v>15.592</v>
      </c>
      <c r="E683" s="13" t="n">
        <v>14.437</v>
      </c>
      <c r="F683" s="14" t="n">
        <f aca="false">D683-E683</f>
        <v>1.155</v>
      </c>
      <c r="G683" s="13"/>
      <c r="H683" s="7"/>
    </row>
    <row r="684" customFormat="false" ht="20.1" hidden="false" customHeight="true" outlineLevel="0" collapsed="false">
      <c r="A684" s="12" t="s">
        <v>677</v>
      </c>
      <c r="B684" s="13" t="n">
        <v>40</v>
      </c>
      <c r="C684" s="13" t="n">
        <v>40</v>
      </c>
      <c r="D684" s="13" t="n">
        <v>15.592</v>
      </c>
      <c r="E684" s="13" t="n">
        <v>14.437</v>
      </c>
      <c r="F684" s="14" t="n">
        <f aca="false">D684-E684</f>
        <v>1.155</v>
      </c>
      <c r="G684" s="13"/>
      <c r="H684" s="7"/>
    </row>
    <row r="685" customFormat="false" ht="20.1" hidden="false" customHeight="true" outlineLevel="0" collapsed="false">
      <c r="A685" s="12" t="s">
        <v>678</v>
      </c>
      <c r="B685" s="13" t="n">
        <v>40</v>
      </c>
      <c r="C685" s="13" t="n">
        <v>40</v>
      </c>
      <c r="D685" s="13" t="n">
        <v>15.592</v>
      </c>
      <c r="E685" s="13" t="n">
        <v>14.437</v>
      </c>
      <c r="F685" s="14" t="n">
        <f aca="false">D685-E685</f>
        <v>1.155</v>
      </c>
      <c r="G685" s="13"/>
      <c r="H685" s="7"/>
    </row>
    <row r="686" customFormat="false" ht="20.1" hidden="false" customHeight="true" outlineLevel="0" collapsed="false">
      <c r="A686" s="12" t="s">
        <v>679</v>
      </c>
      <c r="B686" s="13" t="n">
        <v>40</v>
      </c>
      <c r="C686" s="13" t="n">
        <v>40</v>
      </c>
      <c r="D686" s="13" t="n">
        <v>15.592</v>
      </c>
      <c r="E686" s="13" t="n">
        <v>14.437</v>
      </c>
      <c r="F686" s="14" t="n">
        <f aca="false">D686-E686</f>
        <v>1.155</v>
      </c>
      <c r="G686" s="13"/>
      <c r="H686" s="7"/>
    </row>
    <row r="687" customFormat="false" ht="20.1" hidden="false" customHeight="true" outlineLevel="0" collapsed="false">
      <c r="A687" s="12" t="s">
        <v>680</v>
      </c>
      <c r="B687" s="13" t="n">
        <v>40</v>
      </c>
      <c r="C687" s="13" t="n">
        <v>40</v>
      </c>
      <c r="D687" s="13" t="n">
        <v>15.592</v>
      </c>
      <c r="E687" s="13" t="n">
        <v>14.437</v>
      </c>
      <c r="F687" s="14" t="n">
        <f aca="false">D687-E687</f>
        <v>1.155</v>
      </c>
      <c r="G687" s="13"/>
      <c r="H687" s="7"/>
    </row>
    <row r="688" customFormat="false" ht="20.1" hidden="false" customHeight="true" outlineLevel="0" collapsed="false">
      <c r="A688" s="12" t="s">
        <v>681</v>
      </c>
      <c r="B688" s="13" t="n">
        <v>40</v>
      </c>
      <c r="C688" s="13" t="n">
        <v>40</v>
      </c>
      <c r="D688" s="13" t="n">
        <v>15.592</v>
      </c>
      <c r="E688" s="13" t="n">
        <v>14.437</v>
      </c>
      <c r="F688" s="14" t="n">
        <f aca="false">D688-E688</f>
        <v>1.155</v>
      </c>
      <c r="G688" s="13"/>
      <c r="H688" s="7"/>
    </row>
    <row r="689" customFormat="false" ht="20.1" hidden="false" customHeight="true" outlineLevel="0" collapsed="false">
      <c r="A689" s="12" t="s">
        <v>682</v>
      </c>
      <c r="B689" s="13" t="n">
        <v>40</v>
      </c>
      <c r="C689" s="13" t="n">
        <v>40</v>
      </c>
      <c r="D689" s="13" t="n">
        <v>15.592</v>
      </c>
      <c r="E689" s="13" t="n">
        <v>14.437</v>
      </c>
      <c r="F689" s="14" t="n">
        <f aca="false">D689-E689</f>
        <v>1.155</v>
      </c>
      <c r="G689" s="13"/>
      <c r="H689" s="7"/>
    </row>
    <row r="690" customFormat="false" ht="20.1" hidden="false" customHeight="true" outlineLevel="0" collapsed="false">
      <c r="A690" s="12" t="s">
        <v>683</v>
      </c>
      <c r="B690" s="13" t="n">
        <v>40</v>
      </c>
      <c r="C690" s="13" t="n">
        <v>40</v>
      </c>
      <c r="D690" s="13" t="n">
        <v>15.592</v>
      </c>
      <c r="E690" s="13" t="n">
        <v>14.437</v>
      </c>
      <c r="F690" s="14" t="n">
        <f aca="false">D690-E690</f>
        <v>1.155</v>
      </c>
      <c r="G690" s="13"/>
      <c r="H690" s="7"/>
    </row>
    <row r="691" customFormat="false" ht="20.1" hidden="false" customHeight="true" outlineLevel="0" collapsed="false">
      <c r="A691" s="12" t="s">
        <v>684</v>
      </c>
      <c r="B691" s="13" t="n">
        <v>40</v>
      </c>
      <c r="C691" s="13" t="n">
        <v>40</v>
      </c>
      <c r="D691" s="13" t="n">
        <v>15.592</v>
      </c>
      <c r="E691" s="13" t="n">
        <v>14.437</v>
      </c>
      <c r="F691" s="14" t="n">
        <f aca="false">D691-E691</f>
        <v>1.155</v>
      </c>
      <c r="G691" s="13"/>
      <c r="H691" s="7"/>
    </row>
    <row r="692" customFormat="false" ht="20.1" hidden="false" customHeight="true" outlineLevel="0" collapsed="false">
      <c r="A692" s="12" t="s">
        <v>685</v>
      </c>
      <c r="B692" s="13" t="n">
        <v>40</v>
      </c>
      <c r="C692" s="13" t="n">
        <v>40</v>
      </c>
      <c r="D692" s="13" t="n">
        <v>15.592</v>
      </c>
      <c r="E692" s="13" t="n">
        <v>14.437</v>
      </c>
      <c r="F692" s="14" t="n">
        <f aca="false">D692-E692</f>
        <v>1.155</v>
      </c>
      <c r="G692" s="13"/>
      <c r="H692" s="7"/>
    </row>
    <row r="693" customFormat="false" ht="20.1" hidden="false" customHeight="true" outlineLevel="0" collapsed="false">
      <c r="A693" s="12" t="s">
        <v>686</v>
      </c>
      <c r="B693" s="13" t="n">
        <v>40</v>
      </c>
      <c r="C693" s="13" t="n">
        <v>40</v>
      </c>
      <c r="D693" s="13" t="n">
        <v>15.592</v>
      </c>
      <c r="E693" s="13" t="n">
        <v>14.437</v>
      </c>
      <c r="F693" s="14" t="n">
        <f aca="false">D693-E693</f>
        <v>1.155</v>
      </c>
      <c r="G693" s="13"/>
      <c r="H693" s="7"/>
    </row>
    <row r="694" customFormat="false" ht="20.1" hidden="false" customHeight="true" outlineLevel="0" collapsed="false">
      <c r="A694" s="12" t="s">
        <v>687</v>
      </c>
      <c r="B694" s="13" t="n">
        <v>40</v>
      </c>
      <c r="C694" s="13" t="n">
        <v>40</v>
      </c>
      <c r="D694" s="13" t="n">
        <v>15.592</v>
      </c>
      <c r="E694" s="13" t="n">
        <v>14.437</v>
      </c>
      <c r="F694" s="14" t="n">
        <f aca="false">D694-E694</f>
        <v>1.155</v>
      </c>
      <c r="G694" s="13"/>
      <c r="H694" s="7"/>
    </row>
    <row r="695" customFormat="false" ht="20.1" hidden="false" customHeight="true" outlineLevel="0" collapsed="false">
      <c r="A695" s="12" t="s">
        <v>688</v>
      </c>
      <c r="B695" s="13" t="n">
        <v>40</v>
      </c>
      <c r="C695" s="13" t="n">
        <v>40</v>
      </c>
      <c r="D695" s="13" t="n">
        <v>15.592</v>
      </c>
      <c r="E695" s="13" t="n">
        <v>14.437</v>
      </c>
      <c r="F695" s="14" t="n">
        <f aca="false">D695-E695</f>
        <v>1.155</v>
      </c>
      <c r="G695" s="13"/>
      <c r="H695" s="7"/>
    </row>
    <row r="696" customFormat="false" ht="20.1" hidden="false" customHeight="true" outlineLevel="0" collapsed="false">
      <c r="A696" s="12" t="s">
        <v>689</v>
      </c>
      <c r="B696" s="13" t="n">
        <v>40</v>
      </c>
      <c r="C696" s="13" t="n">
        <v>40</v>
      </c>
      <c r="D696" s="13" t="n">
        <v>15.592</v>
      </c>
      <c r="E696" s="13" t="n">
        <v>14.437</v>
      </c>
      <c r="F696" s="14" t="n">
        <f aca="false">D696-E696</f>
        <v>1.155</v>
      </c>
      <c r="G696" s="13"/>
      <c r="H696" s="7"/>
    </row>
    <row r="697" customFormat="false" ht="20.1" hidden="false" customHeight="true" outlineLevel="0" collapsed="false">
      <c r="A697" s="12" t="s">
        <v>690</v>
      </c>
      <c r="B697" s="13" t="n">
        <v>40</v>
      </c>
      <c r="C697" s="13" t="n">
        <v>40</v>
      </c>
      <c r="D697" s="13" t="n">
        <v>15.592</v>
      </c>
      <c r="E697" s="13" t="n">
        <v>14.437</v>
      </c>
      <c r="F697" s="14" t="n">
        <f aca="false">D697-E697</f>
        <v>1.155</v>
      </c>
      <c r="G697" s="13"/>
      <c r="H697" s="7"/>
    </row>
    <row r="698" customFormat="false" ht="20.1" hidden="false" customHeight="true" outlineLevel="0" collapsed="false">
      <c r="A698" s="12" t="s">
        <v>691</v>
      </c>
      <c r="B698" s="13" t="n">
        <v>40</v>
      </c>
      <c r="C698" s="13" t="n">
        <v>40</v>
      </c>
      <c r="D698" s="13" t="n">
        <v>15.592</v>
      </c>
      <c r="E698" s="13" t="n">
        <v>14.437</v>
      </c>
      <c r="F698" s="14" t="n">
        <f aca="false">D698-E698</f>
        <v>1.155</v>
      </c>
      <c r="G698" s="13"/>
      <c r="H698" s="7"/>
    </row>
    <row r="699" customFormat="false" ht="20.1" hidden="false" customHeight="true" outlineLevel="0" collapsed="false">
      <c r="A699" s="12" t="s">
        <v>692</v>
      </c>
      <c r="B699" s="13" t="n">
        <v>40</v>
      </c>
      <c r="C699" s="13" t="n">
        <v>40</v>
      </c>
      <c r="D699" s="13" t="n">
        <v>15.592</v>
      </c>
      <c r="E699" s="13" t="n">
        <v>14.437</v>
      </c>
      <c r="F699" s="14" t="n">
        <f aca="false">D699-E699</f>
        <v>1.155</v>
      </c>
      <c r="G699" s="13"/>
      <c r="H699" s="7"/>
    </row>
    <row r="700" customFormat="false" ht="20.1" hidden="false" customHeight="true" outlineLevel="0" collapsed="false">
      <c r="A700" s="12" t="s">
        <v>693</v>
      </c>
      <c r="B700" s="13" t="n">
        <v>40</v>
      </c>
      <c r="C700" s="13" t="n">
        <v>40</v>
      </c>
      <c r="D700" s="13" t="n">
        <v>15.592</v>
      </c>
      <c r="E700" s="13" t="n">
        <v>14.437</v>
      </c>
      <c r="F700" s="14" t="n">
        <f aca="false">D700-E700</f>
        <v>1.155</v>
      </c>
      <c r="G700" s="13"/>
      <c r="H700" s="7"/>
    </row>
    <row r="701" customFormat="false" ht="20.1" hidden="false" customHeight="true" outlineLevel="0" collapsed="false">
      <c r="A701" s="12" t="s">
        <v>694</v>
      </c>
      <c r="B701" s="13" t="n">
        <v>40</v>
      </c>
      <c r="C701" s="13" t="n">
        <v>40</v>
      </c>
      <c r="D701" s="13" t="n">
        <v>15.592</v>
      </c>
      <c r="E701" s="13" t="n">
        <v>14.437</v>
      </c>
      <c r="F701" s="14" t="n">
        <f aca="false">D701-E701</f>
        <v>1.155</v>
      </c>
      <c r="G701" s="13"/>
      <c r="H701" s="7"/>
    </row>
    <row r="702" customFormat="false" ht="20.1" hidden="false" customHeight="true" outlineLevel="0" collapsed="false">
      <c r="A702" s="12" t="s">
        <v>695</v>
      </c>
      <c r="B702" s="13" t="n">
        <v>40</v>
      </c>
      <c r="C702" s="13" t="n">
        <v>40</v>
      </c>
      <c r="D702" s="13" t="n">
        <v>15.592</v>
      </c>
      <c r="E702" s="13" t="n">
        <v>14.437</v>
      </c>
      <c r="F702" s="14" t="n">
        <f aca="false">D702-E702</f>
        <v>1.155</v>
      </c>
      <c r="G702" s="13"/>
      <c r="H702" s="7"/>
    </row>
    <row r="703" customFormat="false" ht="20.1" hidden="false" customHeight="true" outlineLevel="0" collapsed="false">
      <c r="A703" s="12" t="s">
        <v>696</v>
      </c>
      <c r="B703" s="13" t="n">
        <v>40</v>
      </c>
      <c r="C703" s="13" t="n">
        <v>40</v>
      </c>
      <c r="D703" s="13" t="n">
        <v>15.592</v>
      </c>
      <c r="E703" s="13" t="n">
        <v>14.437</v>
      </c>
      <c r="F703" s="14" t="n">
        <f aca="false">D703-E703</f>
        <v>1.155</v>
      </c>
      <c r="G703" s="13"/>
      <c r="H703" s="7"/>
    </row>
    <row r="704" customFormat="false" ht="20.1" hidden="false" customHeight="true" outlineLevel="0" collapsed="false">
      <c r="A704" s="12" t="s">
        <v>697</v>
      </c>
      <c r="B704" s="13" t="n">
        <v>40</v>
      </c>
      <c r="C704" s="13" t="n">
        <v>40</v>
      </c>
      <c r="D704" s="13" t="n">
        <v>15.592</v>
      </c>
      <c r="E704" s="13" t="n">
        <v>14.437</v>
      </c>
      <c r="F704" s="14" t="n">
        <f aca="false">D704-E704</f>
        <v>1.155</v>
      </c>
      <c r="G704" s="13"/>
      <c r="H704" s="7"/>
    </row>
    <row r="705" customFormat="false" ht="20.1" hidden="false" customHeight="true" outlineLevel="0" collapsed="false">
      <c r="A705" s="12" t="s">
        <v>698</v>
      </c>
      <c r="B705" s="13" t="n">
        <v>40</v>
      </c>
      <c r="C705" s="13" t="n">
        <v>40</v>
      </c>
      <c r="D705" s="13" t="n">
        <v>15.592</v>
      </c>
      <c r="E705" s="13" t="n">
        <v>14.437</v>
      </c>
      <c r="F705" s="14" t="n">
        <f aca="false">D705-E705</f>
        <v>1.155</v>
      </c>
      <c r="G705" s="13"/>
      <c r="H705" s="7"/>
    </row>
    <row r="706" customFormat="false" ht="20.1" hidden="false" customHeight="true" outlineLevel="0" collapsed="false">
      <c r="A706" s="12" t="s">
        <v>699</v>
      </c>
      <c r="B706" s="13" t="n">
        <v>40</v>
      </c>
      <c r="C706" s="13" t="n">
        <v>40</v>
      </c>
      <c r="D706" s="13" t="n">
        <v>15.592</v>
      </c>
      <c r="E706" s="13" t="n">
        <v>14.437</v>
      </c>
      <c r="F706" s="14" t="n">
        <f aca="false">D706-E706</f>
        <v>1.155</v>
      </c>
      <c r="G706" s="13"/>
      <c r="H706" s="7"/>
    </row>
    <row r="707" customFormat="false" ht="20.1" hidden="false" customHeight="true" outlineLevel="0" collapsed="false">
      <c r="A707" s="12" t="s">
        <v>700</v>
      </c>
      <c r="B707" s="13" t="n">
        <v>40</v>
      </c>
      <c r="C707" s="13" t="n">
        <v>40</v>
      </c>
      <c r="D707" s="13" t="n">
        <v>15.592</v>
      </c>
      <c r="E707" s="13" t="n">
        <v>14.437</v>
      </c>
      <c r="F707" s="14" t="n">
        <f aca="false">D707-E707</f>
        <v>1.155</v>
      </c>
      <c r="G707" s="13"/>
      <c r="H707" s="7"/>
    </row>
    <row r="708" customFormat="false" ht="20.1" hidden="false" customHeight="true" outlineLevel="0" collapsed="false">
      <c r="A708" s="12" t="s">
        <v>701</v>
      </c>
      <c r="B708" s="13" t="n">
        <v>40</v>
      </c>
      <c r="C708" s="13" t="n">
        <v>40</v>
      </c>
      <c r="D708" s="13" t="n">
        <v>15.592</v>
      </c>
      <c r="E708" s="13" t="n">
        <v>14.437</v>
      </c>
      <c r="F708" s="14" t="n">
        <f aca="false">D708-E708</f>
        <v>1.155</v>
      </c>
      <c r="G708" s="13"/>
      <c r="H708" s="7"/>
    </row>
    <row r="709" customFormat="false" ht="20.1" hidden="false" customHeight="true" outlineLevel="0" collapsed="false">
      <c r="A709" s="12" t="s">
        <v>702</v>
      </c>
      <c r="B709" s="13" t="n">
        <v>40</v>
      </c>
      <c r="C709" s="13" t="n">
        <v>40</v>
      </c>
      <c r="D709" s="13" t="n">
        <v>15.592</v>
      </c>
      <c r="E709" s="13" t="n">
        <v>14.437</v>
      </c>
      <c r="F709" s="14" t="n">
        <f aca="false">D709-E709</f>
        <v>1.155</v>
      </c>
      <c r="G709" s="13"/>
      <c r="H709" s="7"/>
    </row>
    <row r="710" customFormat="false" ht="20.1" hidden="false" customHeight="true" outlineLevel="0" collapsed="false">
      <c r="A710" s="12" t="s">
        <v>703</v>
      </c>
      <c r="B710" s="13" t="n">
        <v>40</v>
      </c>
      <c r="C710" s="13" t="n">
        <v>40</v>
      </c>
      <c r="D710" s="13" t="n">
        <v>15.592</v>
      </c>
      <c r="E710" s="13" t="n">
        <v>14.437</v>
      </c>
      <c r="F710" s="14" t="n">
        <f aca="false">D710-E710</f>
        <v>1.155</v>
      </c>
      <c r="G710" s="13"/>
      <c r="H710" s="7"/>
    </row>
    <row r="711" customFormat="false" ht="20.1" hidden="false" customHeight="true" outlineLevel="0" collapsed="false">
      <c r="A711" s="12" t="s">
        <v>704</v>
      </c>
      <c r="B711" s="13" t="n">
        <v>40</v>
      </c>
      <c r="C711" s="13" t="n">
        <v>40</v>
      </c>
      <c r="D711" s="13" t="n">
        <v>15.592</v>
      </c>
      <c r="E711" s="13" t="n">
        <v>14.437</v>
      </c>
      <c r="F711" s="14" t="n">
        <f aca="false">D711-E711</f>
        <v>1.155</v>
      </c>
      <c r="G711" s="13"/>
      <c r="H711" s="7"/>
    </row>
    <row r="712" customFormat="false" ht="20.1" hidden="false" customHeight="true" outlineLevel="0" collapsed="false">
      <c r="A712" s="12" t="s">
        <v>705</v>
      </c>
      <c r="B712" s="13" t="n">
        <v>40</v>
      </c>
      <c r="C712" s="13" t="n">
        <v>40</v>
      </c>
      <c r="D712" s="13" t="n">
        <v>15.592</v>
      </c>
      <c r="E712" s="13" t="n">
        <v>14.437</v>
      </c>
      <c r="F712" s="14" t="n">
        <f aca="false">D712-E712</f>
        <v>1.155</v>
      </c>
      <c r="G712" s="13"/>
      <c r="H712" s="7"/>
    </row>
    <row r="713" customFormat="false" ht="20.1" hidden="false" customHeight="true" outlineLevel="0" collapsed="false">
      <c r="A713" s="12" t="s">
        <v>706</v>
      </c>
      <c r="B713" s="13" t="n">
        <v>40</v>
      </c>
      <c r="C713" s="13" t="n">
        <v>40</v>
      </c>
      <c r="D713" s="13" t="n">
        <v>15.592</v>
      </c>
      <c r="E713" s="13" t="n">
        <v>14.437</v>
      </c>
      <c r="F713" s="14" t="n">
        <f aca="false">D713-E713</f>
        <v>1.155</v>
      </c>
      <c r="G713" s="13"/>
      <c r="H713" s="7"/>
    </row>
    <row r="714" customFormat="false" ht="20.1" hidden="false" customHeight="true" outlineLevel="0" collapsed="false">
      <c r="A714" s="12" t="s">
        <v>707</v>
      </c>
      <c r="B714" s="13" t="n">
        <v>40</v>
      </c>
      <c r="C714" s="13" t="n">
        <v>40</v>
      </c>
      <c r="D714" s="13" t="n">
        <v>15.592</v>
      </c>
      <c r="E714" s="13" t="n">
        <v>14.437</v>
      </c>
      <c r="F714" s="14" t="n">
        <f aca="false">D714-E714</f>
        <v>1.155</v>
      </c>
      <c r="G714" s="13"/>
      <c r="H714" s="7"/>
    </row>
    <row r="715" customFormat="false" ht="20.1" hidden="false" customHeight="true" outlineLevel="0" collapsed="false">
      <c r="A715" s="12" t="s">
        <v>708</v>
      </c>
      <c r="B715" s="13" t="n">
        <v>40</v>
      </c>
      <c r="C715" s="13" t="n">
        <v>40</v>
      </c>
      <c r="D715" s="13" t="n">
        <v>15.592</v>
      </c>
      <c r="E715" s="13" t="n">
        <v>14.437</v>
      </c>
      <c r="F715" s="14" t="n">
        <f aca="false">D715-E715</f>
        <v>1.155</v>
      </c>
      <c r="G715" s="13"/>
      <c r="H715" s="7"/>
    </row>
    <row r="716" customFormat="false" ht="20.1" hidden="false" customHeight="true" outlineLevel="0" collapsed="false">
      <c r="A716" s="12" t="s">
        <v>709</v>
      </c>
      <c r="B716" s="13" t="n">
        <v>40</v>
      </c>
      <c r="C716" s="13" t="n">
        <v>40</v>
      </c>
      <c r="D716" s="13" t="n">
        <v>15.592</v>
      </c>
      <c r="E716" s="13" t="n">
        <v>14.437</v>
      </c>
      <c r="F716" s="14" t="n">
        <f aca="false">D716-E716</f>
        <v>1.155</v>
      </c>
      <c r="G716" s="13"/>
      <c r="H716" s="7"/>
    </row>
    <row r="717" customFormat="false" ht="20.1" hidden="false" customHeight="true" outlineLevel="0" collapsed="false">
      <c r="A717" s="12" t="s">
        <v>710</v>
      </c>
      <c r="B717" s="13" t="n">
        <v>40</v>
      </c>
      <c r="C717" s="13" t="n">
        <v>40</v>
      </c>
      <c r="D717" s="13" t="n">
        <v>15.592</v>
      </c>
      <c r="E717" s="13" t="n">
        <v>14.437</v>
      </c>
      <c r="F717" s="14" t="n">
        <f aca="false">D717-E717</f>
        <v>1.155</v>
      </c>
      <c r="G717" s="13"/>
      <c r="H717" s="7"/>
    </row>
    <row r="718" customFormat="false" ht="20.1" hidden="false" customHeight="true" outlineLevel="0" collapsed="false">
      <c r="A718" s="12" t="s">
        <v>711</v>
      </c>
      <c r="B718" s="13" t="n">
        <v>40</v>
      </c>
      <c r="C718" s="13" t="n">
        <v>40</v>
      </c>
      <c r="D718" s="13" t="n">
        <v>15.592</v>
      </c>
      <c r="E718" s="13" t="n">
        <v>14.437</v>
      </c>
      <c r="F718" s="14" t="n">
        <f aca="false">D718-E718</f>
        <v>1.155</v>
      </c>
      <c r="G718" s="13"/>
      <c r="H718" s="7"/>
    </row>
    <row r="719" customFormat="false" ht="20.1" hidden="false" customHeight="true" outlineLevel="0" collapsed="false">
      <c r="A719" s="12" t="s">
        <v>712</v>
      </c>
      <c r="B719" s="13" t="n">
        <v>40</v>
      </c>
      <c r="C719" s="13" t="n">
        <v>40</v>
      </c>
      <c r="D719" s="13" t="n">
        <v>15.592</v>
      </c>
      <c r="E719" s="13" t="n">
        <v>14.437</v>
      </c>
      <c r="F719" s="14" t="n">
        <f aca="false">D719-E719</f>
        <v>1.155</v>
      </c>
      <c r="G719" s="13"/>
      <c r="H719" s="7"/>
    </row>
    <row r="720" customFormat="false" ht="20.1" hidden="false" customHeight="true" outlineLevel="0" collapsed="false">
      <c r="A720" s="12" t="s">
        <v>713</v>
      </c>
      <c r="B720" s="13" t="n">
        <v>40</v>
      </c>
      <c r="C720" s="13" t="n">
        <v>40</v>
      </c>
      <c r="D720" s="13" t="n">
        <v>15.592</v>
      </c>
      <c r="E720" s="13" t="n">
        <v>14.437</v>
      </c>
      <c r="F720" s="14" t="n">
        <f aca="false">D720-E720</f>
        <v>1.155</v>
      </c>
      <c r="G720" s="13"/>
      <c r="H720" s="7"/>
    </row>
    <row r="721" customFormat="false" ht="20.1" hidden="false" customHeight="true" outlineLevel="0" collapsed="false">
      <c r="A721" s="12" t="s">
        <v>714</v>
      </c>
      <c r="B721" s="13" t="n">
        <v>40</v>
      </c>
      <c r="C721" s="13" t="n">
        <v>40</v>
      </c>
      <c r="D721" s="13" t="n">
        <v>15.592</v>
      </c>
      <c r="E721" s="13" t="n">
        <v>14.437</v>
      </c>
      <c r="F721" s="14" t="n">
        <f aca="false">D721-E721</f>
        <v>1.155</v>
      </c>
      <c r="G721" s="13"/>
      <c r="H721" s="7"/>
    </row>
    <row r="722" customFormat="false" ht="20.1" hidden="false" customHeight="true" outlineLevel="0" collapsed="false">
      <c r="A722" s="12" t="s">
        <v>715</v>
      </c>
      <c r="B722" s="13" t="n">
        <v>40</v>
      </c>
      <c r="C722" s="13" t="n">
        <v>40</v>
      </c>
      <c r="D722" s="13" t="n">
        <v>15.592</v>
      </c>
      <c r="E722" s="13" t="n">
        <v>14.437</v>
      </c>
      <c r="F722" s="14" t="n">
        <f aca="false">D722-E722</f>
        <v>1.155</v>
      </c>
      <c r="G722" s="13"/>
      <c r="H722" s="7"/>
    </row>
    <row r="723" customFormat="false" ht="20.1" hidden="false" customHeight="true" outlineLevel="0" collapsed="false">
      <c r="A723" s="12" t="s">
        <v>716</v>
      </c>
      <c r="B723" s="13" t="n">
        <v>40</v>
      </c>
      <c r="C723" s="13" t="n">
        <v>40</v>
      </c>
      <c r="D723" s="13" t="n">
        <v>15.592</v>
      </c>
      <c r="E723" s="13" t="n">
        <v>14.437</v>
      </c>
      <c r="F723" s="14" t="n">
        <f aca="false">D723-E723</f>
        <v>1.155</v>
      </c>
      <c r="G723" s="13"/>
      <c r="H723" s="7"/>
    </row>
    <row r="724" customFormat="false" ht="20.1" hidden="false" customHeight="true" outlineLevel="0" collapsed="false">
      <c r="A724" s="12" t="s">
        <v>717</v>
      </c>
      <c r="B724" s="13" t="n">
        <v>40</v>
      </c>
      <c r="C724" s="13" t="n">
        <v>40</v>
      </c>
      <c r="D724" s="13" t="n">
        <v>15.592</v>
      </c>
      <c r="E724" s="13" t="n">
        <v>14.437</v>
      </c>
      <c r="F724" s="14" t="n">
        <f aca="false">D724-E724</f>
        <v>1.155</v>
      </c>
      <c r="G724" s="13"/>
      <c r="H724" s="7"/>
    </row>
    <row r="725" customFormat="false" ht="20.1" hidden="false" customHeight="true" outlineLevel="0" collapsed="false">
      <c r="A725" s="12" t="s">
        <v>718</v>
      </c>
      <c r="B725" s="13" t="n">
        <v>40</v>
      </c>
      <c r="C725" s="13" t="n">
        <v>40</v>
      </c>
      <c r="D725" s="13" t="n">
        <v>15.592</v>
      </c>
      <c r="E725" s="13" t="n">
        <v>14.437</v>
      </c>
      <c r="F725" s="14" t="n">
        <f aca="false">D725-E725</f>
        <v>1.155</v>
      </c>
      <c r="G725" s="13"/>
      <c r="H725" s="7"/>
    </row>
    <row r="726" customFormat="false" ht="20.1" hidden="false" customHeight="true" outlineLevel="0" collapsed="false">
      <c r="A726" s="12" t="s">
        <v>719</v>
      </c>
      <c r="B726" s="13" t="n">
        <v>40</v>
      </c>
      <c r="C726" s="13" t="n">
        <v>40</v>
      </c>
      <c r="D726" s="13" t="n">
        <v>15.592</v>
      </c>
      <c r="E726" s="13" t="n">
        <v>14.437</v>
      </c>
      <c r="F726" s="14" t="n">
        <f aca="false">D726-E726</f>
        <v>1.155</v>
      </c>
      <c r="G726" s="13"/>
      <c r="H726" s="7"/>
    </row>
    <row r="727" customFormat="false" ht="20.1" hidden="false" customHeight="true" outlineLevel="0" collapsed="false">
      <c r="A727" s="12" t="s">
        <v>720</v>
      </c>
      <c r="B727" s="13" t="n">
        <v>40</v>
      </c>
      <c r="C727" s="13" t="n">
        <v>40</v>
      </c>
      <c r="D727" s="13" t="n">
        <v>15.592</v>
      </c>
      <c r="E727" s="13" t="n">
        <v>14.437</v>
      </c>
      <c r="F727" s="14" t="n">
        <f aca="false">D727-E727</f>
        <v>1.155</v>
      </c>
      <c r="G727" s="13"/>
      <c r="H727" s="7"/>
    </row>
    <row r="728" customFormat="false" ht="20.1" hidden="false" customHeight="true" outlineLevel="0" collapsed="false">
      <c r="A728" s="12" t="s">
        <v>721</v>
      </c>
      <c r="B728" s="13" t="n">
        <v>40</v>
      </c>
      <c r="C728" s="13" t="n">
        <v>40</v>
      </c>
      <c r="D728" s="13" t="n">
        <v>15.592</v>
      </c>
      <c r="E728" s="13" t="n">
        <v>14.437</v>
      </c>
      <c r="F728" s="14" t="n">
        <f aca="false">D728-E728</f>
        <v>1.155</v>
      </c>
      <c r="G728" s="13"/>
      <c r="H728" s="7"/>
    </row>
    <row r="729" customFormat="false" ht="20.1" hidden="false" customHeight="true" outlineLevel="0" collapsed="false">
      <c r="A729" s="12" t="s">
        <v>722</v>
      </c>
      <c r="B729" s="13" t="n">
        <v>40</v>
      </c>
      <c r="C729" s="13" t="n">
        <v>40</v>
      </c>
      <c r="D729" s="13" t="n">
        <v>15.592</v>
      </c>
      <c r="E729" s="13" t="n">
        <v>14.437</v>
      </c>
      <c r="F729" s="14" t="n">
        <f aca="false">D729-E729</f>
        <v>1.155</v>
      </c>
      <c r="G729" s="13"/>
      <c r="H729" s="7"/>
    </row>
    <row r="730" customFormat="false" ht="20.1" hidden="false" customHeight="true" outlineLevel="0" collapsed="false">
      <c r="A730" s="12" t="s">
        <v>723</v>
      </c>
      <c r="B730" s="13" t="n">
        <v>40</v>
      </c>
      <c r="C730" s="13" t="n">
        <v>40</v>
      </c>
      <c r="D730" s="13" t="n">
        <v>15.592</v>
      </c>
      <c r="E730" s="13" t="n">
        <v>14.437</v>
      </c>
      <c r="F730" s="14" t="n">
        <f aca="false">D730-E730</f>
        <v>1.155</v>
      </c>
      <c r="G730" s="13"/>
      <c r="H730" s="7"/>
    </row>
    <row r="731" customFormat="false" ht="20.1" hidden="false" customHeight="true" outlineLevel="0" collapsed="false">
      <c r="A731" s="12" t="s">
        <v>724</v>
      </c>
      <c r="B731" s="13" t="n">
        <v>40</v>
      </c>
      <c r="C731" s="13" t="n">
        <v>40</v>
      </c>
      <c r="D731" s="13" t="n">
        <v>15.592</v>
      </c>
      <c r="E731" s="13" t="n">
        <v>14.437</v>
      </c>
      <c r="F731" s="14" t="n">
        <f aca="false">D731-E731</f>
        <v>1.155</v>
      </c>
      <c r="G731" s="13"/>
      <c r="H731" s="7"/>
    </row>
    <row r="732" customFormat="false" ht="20.1" hidden="false" customHeight="true" outlineLevel="0" collapsed="false">
      <c r="A732" s="12" t="s">
        <v>725</v>
      </c>
      <c r="B732" s="13" t="n">
        <v>40</v>
      </c>
      <c r="C732" s="13" t="n">
        <v>40</v>
      </c>
      <c r="D732" s="13" t="n">
        <v>15.592</v>
      </c>
      <c r="E732" s="13" t="n">
        <v>14.437</v>
      </c>
      <c r="F732" s="14" t="n">
        <f aca="false">D732-E732</f>
        <v>1.155</v>
      </c>
      <c r="G732" s="13"/>
      <c r="H732" s="7"/>
    </row>
    <row r="733" customFormat="false" ht="20.1" hidden="false" customHeight="true" outlineLevel="0" collapsed="false">
      <c r="A733" s="12" t="s">
        <v>726</v>
      </c>
      <c r="B733" s="13" t="n">
        <v>40</v>
      </c>
      <c r="C733" s="13" t="n">
        <v>40</v>
      </c>
      <c r="D733" s="13" t="n">
        <v>15.592</v>
      </c>
      <c r="E733" s="13" t="n">
        <v>14.437</v>
      </c>
      <c r="F733" s="14" t="n">
        <f aca="false">D733-E733</f>
        <v>1.155</v>
      </c>
      <c r="G733" s="13"/>
      <c r="H733" s="7"/>
    </row>
    <row r="734" customFormat="false" ht="20.1" hidden="false" customHeight="true" outlineLevel="0" collapsed="false">
      <c r="A734" s="12" t="s">
        <v>727</v>
      </c>
      <c r="B734" s="13" t="n">
        <v>40</v>
      </c>
      <c r="C734" s="13" t="n">
        <v>40</v>
      </c>
      <c r="D734" s="13" t="n">
        <v>15.592</v>
      </c>
      <c r="E734" s="13" t="n">
        <v>14.437</v>
      </c>
      <c r="F734" s="14" t="n">
        <f aca="false">D734-E734</f>
        <v>1.155</v>
      </c>
      <c r="G734" s="13"/>
      <c r="H734" s="7"/>
    </row>
    <row r="735" customFormat="false" ht="20.1" hidden="false" customHeight="true" outlineLevel="0" collapsed="false">
      <c r="A735" s="12" t="s">
        <v>728</v>
      </c>
      <c r="B735" s="13" t="n">
        <v>40</v>
      </c>
      <c r="C735" s="13" t="n">
        <v>40</v>
      </c>
      <c r="D735" s="13" t="n">
        <v>15.592</v>
      </c>
      <c r="E735" s="13" t="n">
        <v>14.437</v>
      </c>
      <c r="F735" s="14" t="n">
        <f aca="false">D735-E735</f>
        <v>1.155</v>
      </c>
      <c r="G735" s="13"/>
      <c r="H735" s="7"/>
    </row>
    <row r="736" customFormat="false" ht="20.1" hidden="false" customHeight="true" outlineLevel="0" collapsed="false">
      <c r="A736" s="12" t="s">
        <v>729</v>
      </c>
      <c r="B736" s="13" t="n">
        <v>40</v>
      </c>
      <c r="C736" s="13" t="n">
        <v>40</v>
      </c>
      <c r="D736" s="13" t="n">
        <v>15.592</v>
      </c>
      <c r="E736" s="13" t="n">
        <v>14.437</v>
      </c>
      <c r="F736" s="14" t="n">
        <f aca="false">D736-E736</f>
        <v>1.155</v>
      </c>
      <c r="G736" s="13"/>
      <c r="H736" s="7" t="n">
        <v>0.315602836879433</v>
      </c>
    </row>
    <row r="737" customFormat="false" ht="20.1" hidden="false" customHeight="true" outlineLevel="0" collapsed="false">
      <c r="A737" s="12" t="s">
        <v>730</v>
      </c>
      <c r="B737" s="13" t="n">
        <v>40</v>
      </c>
      <c r="C737" s="13" t="n">
        <v>40</v>
      </c>
      <c r="D737" s="13" t="n">
        <v>15.592</v>
      </c>
      <c r="E737" s="13" t="n">
        <v>14.437</v>
      </c>
      <c r="F737" s="14" t="n">
        <f aca="false">D737-E737</f>
        <v>1.155</v>
      </c>
      <c r="G737" s="13"/>
      <c r="H737" s="7"/>
    </row>
    <row r="738" customFormat="false" ht="20.1" hidden="false" customHeight="true" outlineLevel="0" collapsed="false">
      <c r="A738" s="12" t="s">
        <v>731</v>
      </c>
      <c r="B738" s="13" t="n">
        <v>40</v>
      </c>
      <c r="C738" s="13" t="n">
        <v>40</v>
      </c>
      <c r="D738" s="13" t="n">
        <v>15.592</v>
      </c>
      <c r="E738" s="13" t="n">
        <v>14.437</v>
      </c>
      <c r="F738" s="14" t="n">
        <f aca="false">D738-E738</f>
        <v>1.155</v>
      </c>
      <c r="G738" s="13"/>
      <c r="H738" s="7"/>
    </row>
    <row r="739" customFormat="false" ht="20.1" hidden="false" customHeight="true" outlineLevel="0" collapsed="false">
      <c r="A739" s="12" t="s">
        <v>732</v>
      </c>
      <c r="B739" s="13" t="n">
        <v>40</v>
      </c>
      <c r="C739" s="13" t="n">
        <v>40</v>
      </c>
      <c r="D739" s="13" t="n">
        <v>15.592</v>
      </c>
      <c r="E739" s="13" t="n">
        <v>14.437</v>
      </c>
      <c r="F739" s="14" t="n">
        <f aca="false">D739-E739</f>
        <v>1.155</v>
      </c>
      <c r="G739" s="13"/>
      <c r="H739" s="7"/>
    </row>
    <row r="740" customFormat="false" ht="20.1" hidden="false" customHeight="true" outlineLevel="0" collapsed="false">
      <c r="A740" s="12" t="s">
        <v>733</v>
      </c>
      <c r="B740" s="13" t="n">
        <v>40</v>
      </c>
      <c r="C740" s="13" t="n">
        <v>40</v>
      </c>
      <c r="D740" s="13" t="n">
        <v>15.592</v>
      </c>
      <c r="E740" s="13" t="n">
        <v>14.437</v>
      </c>
      <c r="F740" s="14" t="n">
        <f aca="false">D740-E740</f>
        <v>1.155</v>
      </c>
      <c r="G740" s="13"/>
      <c r="H740" s="7"/>
    </row>
    <row r="741" customFormat="false" ht="20.1" hidden="false" customHeight="true" outlineLevel="0" collapsed="false">
      <c r="A741" s="12" t="s">
        <v>734</v>
      </c>
      <c r="B741" s="13" t="n">
        <v>40</v>
      </c>
      <c r="C741" s="13" t="n">
        <v>40</v>
      </c>
      <c r="D741" s="13" t="n">
        <v>15.592</v>
      </c>
      <c r="E741" s="13" t="n">
        <v>14.437</v>
      </c>
      <c r="F741" s="14" t="n">
        <f aca="false">D741-E741</f>
        <v>1.155</v>
      </c>
      <c r="G741" s="13"/>
      <c r="H741" s="7"/>
    </row>
    <row r="742" customFormat="false" ht="20.1" hidden="false" customHeight="true" outlineLevel="0" collapsed="false">
      <c r="A742" s="12" t="s">
        <v>735</v>
      </c>
      <c r="B742" s="13" t="n">
        <v>40</v>
      </c>
      <c r="C742" s="13" t="n">
        <v>40</v>
      </c>
      <c r="D742" s="13" t="n">
        <v>15.592</v>
      </c>
      <c r="E742" s="13" t="n">
        <v>14.437</v>
      </c>
      <c r="F742" s="14" t="n">
        <f aca="false">D742-E742</f>
        <v>1.155</v>
      </c>
      <c r="G742" s="13"/>
      <c r="H742" s="7"/>
    </row>
    <row r="743" customFormat="false" ht="20.1" hidden="false" customHeight="true" outlineLevel="0" collapsed="false">
      <c r="A743" s="12" t="s">
        <v>736</v>
      </c>
      <c r="B743" s="13" t="n">
        <v>40</v>
      </c>
      <c r="C743" s="13" t="n">
        <v>40</v>
      </c>
      <c r="D743" s="13" t="n">
        <v>15.592</v>
      </c>
      <c r="E743" s="13" t="n">
        <v>14.437</v>
      </c>
      <c r="F743" s="14" t="n">
        <f aca="false">D743-E743</f>
        <v>1.155</v>
      </c>
      <c r="G743" s="13"/>
      <c r="H743" s="7"/>
    </row>
    <row r="744" customFormat="false" ht="20.1" hidden="false" customHeight="true" outlineLevel="0" collapsed="false">
      <c r="A744" s="12" t="s">
        <v>737</v>
      </c>
      <c r="B744" s="13" t="n">
        <v>40</v>
      </c>
      <c r="C744" s="13" t="n">
        <v>40</v>
      </c>
      <c r="D744" s="13" t="n">
        <v>15.592</v>
      </c>
      <c r="E744" s="13" t="n">
        <v>14.437</v>
      </c>
      <c r="F744" s="14" t="n">
        <f aca="false">D744-E744</f>
        <v>1.155</v>
      </c>
      <c r="G744" s="13"/>
      <c r="H744" s="7"/>
    </row>
    <row r="745" customFormat="false" ht="20.1" hidden="false" customHeight="true" outlineLevel="0" collapsed="false">
      <c r="A745" s="12" t="s">
        <v>738</v>
      </c>
      <c r="B745" s="13" t="n">
        <v>40</v>
      </c>
      <c r="C745" s="13" t="n">
        <v>40</v>
      </c>
      <c r="D745" s="13" t="n">
        <v>15.592</v>
      </c>
      <c r="E745" s="13" t="n">
        <v>14.437</v>
      </c>
      <c r="F745" s="14" t="n">
        <f aca="false">D745-E745</f>
        <v>1.155</v>
      </c>
      <c r="G745" s="13"/>
      <c r="H745" s="7"/>
    </row>
    <row r="746" customFormat="false" ht="20.1" hidden="false" customHeight="true" outlineLevel="0" collapsed="false">
      <c r="A746" s="12" t="s">
        <v>739</v>
      </c>
      <c r="B746" s="13" t="n">
        <v>40</v>
      </c>
      <c r="C746" s="13" t="n">
        <v>40</v>
      </c>
      <c r="D746" s="13" t="n">
        <v>15.592</v>
      </c>
      <c r="E746" s="13" t="n">
        <v>14.437</v>
      </c>
      <c r="F746" s="14" t="n">
        <f aca="false">D746-E746</f>
        <v>1.155</v>
      </c>
      <c r="G746" s="13"/>
      <c r="H746" s="7"/>
    </row>
    <row r="747" customFormat="false" ht="20.1" hidden="false" customHeight="true" outlineLevel="0" collapsed="false">
      <c r="A747" s="12" t="s">
        <v>740</v>
      </c>
      <c r="B747" s="13" t="n">
        <v>40</v>
      </c>
      <c r="C747" s="13" t="n">
        <v>40</v>
      </c>
      <c r="D747" s="13" t="n">
        <v>15.592</v>
      </c>
      <c r="E747" s="13" t="n">
        <v>14.437</v>
      </c>
      <c r="F747" s="14" t="n">
        <f aca="false">D747-E747</f>
        <v>1.155</v>
      </c>
      <c r="G747" s="13"/>
      <c r="H747" s="7"/>
    </row>
    <row r="748" customFormat="false" ht="20.1" hidden="false" customHeight="true" outlineLevel="0" collapsed="false">
      <c r="A748" s="12" t="s">
        <v>741</v>
      </c>
      <c r="B748" s="13" t="n">
        <v>40</v>
      </c>
      <c r="C748" s="13" t="n">
        <v>40</v>
      </c>
      <c r="D748" s="13" t="n">
        <v>15.592</v>
      </c>
      <c r="E748" s="13" t="n">
        <v>14.437</v>
      </c>
      <c r="F748" s="14" t="n">
        <f aca="false">D748-E748</f>
        <v>1.155</v>
      </c>
      <c r="G748" s="13"/>
      <c r="H748" s="7"/>
    </row>
    <row r="749" customFormat="false" ht="20.1" hidden="false" customHeight="true" outlineLevel="0" collapsed="false">
      <c r="A749" s="12" t="s">
        <v>214</v>
      </c>
      <c r="B749" s="13" t="n">
        <v>40</v>
      </c>
      <c r="C749" s="13" t="n">
        <v>40</v>
      </c>
      <c r="D749" s="13" t="n">
        <v>15.592</v>
      </c>
      <c r="E749" s="13" t="n">
        <v>14.437</v>
      </c>
      <c r="F749" s="14" t="n">
        <f aca="false">D749-E749</f>
        <v>1.155</v>
      </c>
      <c r="G749" s="13"/>
      <c r="H749" s="7"/>
    </row>
    <row r="750" customFormat="false" ht="20.1" hidden="false" customHeight="true" outlineLevel="0" collapsed="false">
      <c r="A750" s="12" t="s">
        <v>742</v>
      </c>
      <c r="B750" s="13" t="n">
        <v>40</v>
      </c>
      <c r="C750" s="13" t="n">
        <v>40</v>
      </c>
      <c r="D750" s="13" t="n">
        <v>15.592</v>
      </c>
      <c r="E750" s="13" t="n">
        <v>14.437</v>
      </c>
      <c r="F750" s="14" t="n">
        <f aca="false">D750-E750</f>
        <v>1.155</v>
      </c>
      <c r="G750" s="13"/>
      <c r="H750" s="7"/>
    </row>
    <row r="751" customFormat="false" ht="20.1" hidden="false" customHeight="true" outlineLevel="0" collapsed="false">
      <c r="A751" s="12" t="s">
        <v>743</v>
      </c>
      <c r="B751" s="13" t="n">
        <v>40</v>
      </c>
      <c r="C751" s="13" t="n">
        <v>40</v>
      </c>
      <c r="D751" s="13" t="n">
        <v>15.592</v>
      </c>
      <c r="E751" s="13" t="n">
        <v>14.437</v>
      </c>
      <c r="F751" s="14" t="n">
        <f aca="false">D751-E751</f>
        <v>1.155</v>
      </c>
      <c r="G751" s="13"/>
      <c r="H751" s="7"/>
    </row>
    <row r="752" customFormat="false" ht="20.1" hidden="false" customHeight="true" outlineLevel="0" collapsed="false">
      <c r="A752" s="12" t="s">
        <v>744</v>
      </c>
      <c r="B752" s="13" t="n">
        <v>40</v>
      </c>
      <c r="C752" s="13" t="n">
        <v>40</v>
      </c>
      <c r="D752" s="13" t="n">
        <v>15.592</v>
      </c>
      <c r="E752" s="13" t="n">
        <v>14.437</v>
      </c>
      <c r="F752" s="14" t="n">
        <f aca="false">D752-E752</f>
        <v>1.155</v>
      </c>
      <c r="G752" s="13"/>
      <c r="H752" s="7"/>
    </row>
    <row r="753" customFormat="false" ht="20.1" hidden="false" customHeight="true" outlineLevel="0" collapsed="false">
      <c r="A753" s="12" t="s">
        <v>315</v>
      </c>
      <c r="B753" s="13" t="n">
        <v>40</v>
      </c>
      <c r="C753" s="13" t="n">
        <v>40</v>
      </c>
      <c r="D753" s="13" t="n">
        <v>15.592</v>
      </c>
      <c r="E753" s="13" t="n">
        <v>14.437</v>
      </c>
      <c r="F753" s="14" t="n">
        <f aca="false">D753-E753</f>
        <v>1.155</v>
      </c>
      <c r="G753" s="13"/>
      <c r="H753" s="7"/>
    </row>
    <row r="754" customFormat="false" ht="20.1" hidden="false" customHeight="true" outlineLevel="0" collapsed="false">
      <c r="A754" s="12" t="s">
        <v>283</v>
      </c>
      <c r="B754" s="13" t="n">
        <v>40</v>
      </c>
      <c r="C754" s="13" t="n">
        <v>40</v>
      </c>
      <c r="D754" s="13" t="n">
        <v>15.592</v>
      </c>
      <c r="E754" s="13" t="n">
        <v>14.437</v>
      </c>
      <c r="F754" s="14" t="n">
        <f aca="false">D754-E754</f>
        <v>1.155</v>
      </c>
      <c r="G754" s="13"/>
      <c r="H754" s="7"/>
    </row>
    <row r="755" customFormat="false" ht="20.1" hidden="false" customHeight="true" outlineLevel="0" collapsed="false">
      <c r="A755" s="12" t="s">
        <v>745</v>
      </c>
      <c r="B755" s="13" t="n">
        <v>40</v>
      </c>
      <c r="C755" s="13" t="n">
        <v>40</v>
      </c>
      <c r="D755" s="13" t="n">
        <v>15.592</v>
      </c>
      <c r="E755" s="13" t="n">
        <v>14.437</v>
      </c>
      <c r="F755" s="14" t="n">
        <f aca="false">D755-E755</f>
        <v>1.155</v>
      </c>
      <c r="G755" s="13"/>
      <c r="H755" s="7"/>
    </row>
    <row r="756" customFormat="false" ht="20.1" hidden="false" customHeight="true" outlineLevel="0" collapsed="false">
      <c r="A756" s="12" t="s">
        <v>746</v>
      </c>
      <c r="B756" s="13" t="n">
        <v>40</v>
      </c>
      <c r="C756" s="13" t="n">
        <v>40</v>
      </c>
      <c r="D756" s="13" t="n">
        <v>15.592</v>
      </c>
      <c r="E756" s="13" t="n">
        <v>14.437</v>
      </c>
      <c r="F756" s="14" t="n">
        <f aca="false">D756-E756</f>
        <v>1.155</v>
      </c>
      <c r="G756" s="13"/>
      <c r="H756" s="7"/>
    </row>
    <row r="757" customFormat="false" ht="20.1" hidden="false" customHeight="true" outlineLevel="0" collapsed="false">
      <c r="A757" s="12" t="s">
        <v>747</v>
      </c>
      <c r="B757" s="13" t="n">
        <v>40</v>
      </c>
      <c r="C757" s="13" t="n">
        <v>40</v>
      </c>
      <c r="D757" s="13" t="n">
        <v>15.592</v>
      </c>
      <c r="E757" s="13" t="n">
        <v>14.437</v>
      </c>
      <c r="F757" s="14" t="n">
        <f aca="false">D757-E757</f>
        <v>1.155</v>
      </c>
      <c r="G757" s="13"/>
      <c r="H757" s="7"/>
    </row>
    <row r="758" customFormat="false" ht="20.1" hidden="false" customHeight="true" outlineLevel="0" collapsed="false">
      <c r="A758" s="12" t="s">
        <v>748</v>
      </c>
      <c r="B758" s="13" t="n">
        <v>40</v>
      </c>
      <c r="C758" s="13" t="n">
        <v>40</v>
      </c>
      <c r="D758" s="13" t="n">
        <v>15.592</v>
      </c>
      <c r="E758" s="13" t="n">
        <v>14.437</v>
      </c>
      <c r="F758" s="14" t="n">
        <f aca="false">D758-E758</f>
        <v>1.155</v>
      </c>
      <c r="G758" s="13"/>
      <c r="H758" s="7"/>
    </row>
    <row r="759" customFormat="false" ht="20.1" hidden="false" customHeight="true" outlineLevel="0" collapsed="false">
      <c r="A759" s="12" t="s">
        <v>749</v>
      </c>
      <c r="B759" s="13" t="n">
        <v>40</v>
      </c>
      <c r="C759" s="13" t="n">
        <v>40</v>
      </c>
      <c r="D759" s="13" t="n">
        <v>15.592</v>
      </c>
      <c r="E759" s="13" t="n">
        <v>14.437</v>
      </c>
      <c r="F759" s="14" t="n">
        <f aca="false">D759-E759</f>
        <v>1.155</v>
      </c>
      <c r="G759" s="13"/>
      <c r="H759" s="7"/>
    </row>
    <row r="760" customFormat="false" ht="20.1" hidden="false" customHeight="true" outlineLevel="0" collapsed="false">
      <c r="A760" s="12" t="s">
        <v>750</v>
      </c>
      <c r="B760" s="13" t="n">
        <v>40</v>
      </c>
      <c r="C760" s="13" t="n">
        <v>40</v>
      </c>
      <c r="D760" s="13" t="n">
        <v>15.592</v>
      </c>
      <c r="E760" s="13" t="n">
        <v>14.437</v>
      </c>
      <c r="F760" s="14" t="n">
        <f aca="false">D760-E760</f>
        <v>1.155</v>
      </c>
      <c r="G760" s="13"/>
      <c r="H760" s="7"/>
    </row>
    <row r="761" customFormat="false" ht="20.1" hidden="false" customHeight="true" outlineLevel="0" collapsed="false">
      <c r="A761" s="12" t="s">
        <v>751</v>
      </c>
      <c r="B761" s="13" t="n">
        <v>40</v>
      </c>
      <c r="C761" s="13" t="n">
        <v>40</v>
      </c>
      <c r="D761" s="13" t="n">
        <v>15.592</v>
      </c>
      <c r="E761" s="13" t="n">
        <v>14.437</v>
      </c>
      <c r="F761" s="14" t="n">
        <f aca="false">D761-E761</f>
        <v>1.155</v>
      </c>
      <c r="G761" s="13"/>
      <c r="H761" s="7"/>
    </row>
    <row r="762" customFormat="false" ht="20.1" hidden="false" customHeight="true" outlineLevel="0" collapsed="false">
      <c r="A762" s="12" t="s">
        <v>752</v>
      </c>
      <c r="B762" s="13" t="n">
        <v>40</v>
      </c>
      <c r="C762" s="13" t="n">
        <v>40</v>
      </c>
      <c r="D762" s="13" t="n">
        <v>15.592</v>
      </c>
      <c r="E762" s="13" t="n">
        <v>14.437</v>
      </c>
      <c r="F762" s="14" t="n">
        <f aca="false">D762-E762</f>
        <v>1.155</v>
      </c>
      <c r="G762" s="13"/>
      <c r="H762" s="7"/>
    </row>
    <row r="763" customFormat="false" ht="20.1" hidden="false" customHeight="true" outlineLevel="0" collapsed="false">
      <c r="A763" s="12" t="s">
        <v>753</v>
      </c>
      <c r="B763" s="13" t="n">
        <v>40</v>
      </c>
      <c r="C763" s="13" t="n">
        <v>40</v>
      </c>
      <c r="D763" s="13" t="n">
        <v>15.592</v>
      </c>
      <c r="E763" s="13" t="n">
        <v>14.437</v>
      </c>
      <c r="F763" s="14" t="n">
        <f aca="false">D763-E763</f>
        <v>1.155</v>
      </c>
      <c r="G763" s="13"/>
      <c r="H763" s="7"/>
    </row>
    <row r="764" customFormat="false" ht="20.1" hidden="false" customHeight="true" outlineLevel="0" collapsed="false">
      <c r="A764" s="12" t="s">
        <v>754</v>
      </c>
      <c r="B764" s="13" t="n">
        <v>40</v>
      </c>
      <c r="C764" s="13" t="n">
        <v>40</v>
      </c>
      <c r="D764" s="13" t="n">
        <v>15.592</v>
      </c>
      <c r="E764" s="13" t="n">
        <v>14.437</v>
      </c>
      <c r="F764" s="14" t="n">
        <f aca="false">D764-E764</f>
        <v>1.155</v>
      </c>
      <c r="G764" s="13"/>
      <c r="H764" s="7"/>
    </row>
    <row r="765" customFormat="false" ht="20.1" hidden="false" customHeight="true" outlineLevel="0" collapsed="false">
      <c r="A765" s="12" t="s">
        <v>755</v>
      </c>
      <c r="B765" s="13" t="n">
        <v>40</v>
      </c>
      <c r="C765" s="13" t="n">
        <v>40</v>
      </c>
      <c r="D765" s="13" t="n">
        <v>15.592</v>
      </c>
      <c r="E765" s="13" t="n">
        <v>14.437</v>
      </c>
      <c r="F765" s="14" t="n">
        <f aca="false">D765-E765</f>
        <v>1.155</v>
      </c>
      <c r="G765" s="13"/>
      <c r="H765" s="7"/>
    </row>
    <row r="766" customFormat="false" ht="20.1" hidden="false" customHeight="true" outlineLevel="0" collapsed="false">
      <c r="A766" s="12" t="s">
        <v>756</v>
      </c>
      <c r="B766" s="13" t="n">
        <v>40</v>
      </c>
      <c r="C766" s="13" t="n">
        <v>40</v>
      </c>
      <c r="D766" s="13" t="n">
        <v>15.592</v>
      </c>
      <c r="E766" s="13" t="n">
        <v>14.437</v>
      </c>
      <c r="F766" s="14" t="n">
        <f aca="false">D766-E766</f>
        <v>1.155</v>
      </c>
      <c r="G766" s="13"/>
      <c r="H766" s="7"/>
    </row>
    <row r="767" customFormat="false" ht="20.1" hidden="false" customHeight="true" outlineLevel="0" collapsed="false">
      <c r="A767" s="12" t="s">
        <v>757</v>
      </c>
      <c r="B767" s="13" t="n">
        <v>40</v>
      </c>
      <c r="C767" s="13" t="n">
        <v>40</v>
      </c>
      <c r="D767" s="13" t="n">
        <v>15.592</v>
      </c>
      <c r="E767" s="13" t="n">
        <v>14.437</v>
      </c>
      <c r="F767" s="14" t="n">
        <f aca="false">D767-E767</f>
        <v>1.155</v>
      </c>
      <c r="G767" s="13"/>
      <c r="H767" s="7"/>
    </row>
    <row r="768" customFormat="false" ht="20.1" hidden="false" customHeight="true" outlineLevel="0" collapsed="false">
      <c r="A768" s="12" t="s">
        <v>758</v>
      </c>
      <c r="B768" s="13" t="n">
        <v>40</v>
      </c>
      <c r="C768" s="13" t="n">
        <v>40</v>
      </c>
      <c r="D768" s="13" t="n">
        <v>15.592</v>
      </c>
      <c r="E768" s="13" t="n">
        <v>14.437</v>
      </c>
      <c r="F768" s="14" t="n">
        <f aca="false">D768-E768</f>
        <v>1.155</v>
      </c>
      <c r="G768" s="13"/>
      <c r="H768" s="7"/>
    </row>
    <row r="769" customFormat="false" ht="20.1" hidden="false" customHeight="true" outlineLevel="0" collapsed="false">
      <c r="A769" s="12" t="s">
        <v>759</v>
      </c>
      <c r="B769" s="13" t="n">
        <v>40</v>
      </c>
      <c r="C769" s="13" t="n">
        <v>40</v>
      </c>
      <c r="D769" s="13" t="n">
        <v>15.592</v>
      </c>
      <c r="E769" s="13" t="n">
        <v>14.437</v>
      </c>
      <c r="F769" s="14" t="n">
        <f aca="false">D769-E769</f>
        <v>1.155</v>
      </c>
      <c r="G769" s="13"/>
      <c r="H769" s="7"/>
    </row>
    <row r="770" customFormat="false" ht="20.1" hidden="false" customHeight="true" outlineLevel="0" collapsed="false">
      <c r="A770" s="12" t="s">
        <v>760</v>
      </c>
      <c r="B770" s="13" t="n">
        <v>40</v>
      </c>
      <c r="C770" s="13" t="n">
        <v>40</v>
      </c>
      <c r="D770" s="13" t="n">
        <v>15.592</v>
      </c>
      <c r="E770" s="13" t="n">
        <v>14.437</v>
      </c>
      <c r="F770" s="14" t="n">
        <f aca="false">D770-E770</f>
        <v>1.155</v>
      </c>
      <c r="G770" s="13"/>
      <c r="H770" s="7"/>
    </row>
    <row r="771" customFormat="false" ht="20.1" hidden="false" customHeight="true" outlineLevel="0" collapsed="false">
      <c r="A771" s="12" t="s">
        <v>761</v>
      </c>
      <c r="B771" s="13" t="n">
        <v>40</v>
      </c>
      <c r="C771" s="13" t="n">
        <v>40</v>
      </c>
      <c r="D771" s="13" t="n">
        <v>15.592</v>
      </c>
      <c r="E771" s="13" t="n">
        <v>14.437</v>
      </c>
      <c r="F771" s="14" t="n">
        <f aca="false">D771-E771</f>
        <v>1.155</v>
      </c>
      <c r="G771" s="13"/>
      <c r="H771" s="7"/>
    </row>
    <row r="772" customFormat="false" ht="20.1" hidden="false" customHeight="true" outlineLevel="0" collapsed="false">
      <c r="A772" s="12" t="s">
        <v>762</v>
      </c>
      <c r="B772" s="13" t="n">
        <v>40</v>
      </c>
      <c r="C772" s="13" t="n">
        <v>40</v>
      </c>
      <c r="D772" s="13" t="n">
        <v>15.592</v>
      </c>
      <c r="E772" s="13" t="n">
        <v>14.437</v>
      </c>
      <c r="F772" s="14" t="n">
        <f aca="false">D772-E772</f>
        <v>1.155</v>
      </c>
      <c r="G772" s="13"/>
      <c r="H772" s="7"/>
    </row>
    <row r="773" customFormat="false" ht="20.1" hidden="false" customHeight="true" outlineLevel="0" collapsed="false">
      <c r="A773" s="12" t="s">
        <v>763</v>
      </c>
      <c r="B773" s="13" t="n">
        <v>40</v>
      </c>
      <c r="C773" s="13" t="n">
        <v>40</v>
      </c>
      <c r="D773" s="13" t="n">
        <v>15.592</v>
      </c>
      <c r="E773" s="13" t="n">
        <v>14.437</v>
      </c>
      <c r="F773" s="14" t="n">
        <f aca="false">D773-E773</f>
        <v>1.155</v>
      </c>
      <c r="G773" s="13"/>
      <c r="H773" s="7"/>
    </row>
    <row r="774" customFormat="false" ht="20.1" hidden="false" customHeight="true" outlineLevel="0" collapsed="false">
      <c r="A774" s="12" t="s">
        <v>764</v>
      </c>
      <c r="B774" s="13" t="n">
        <v>40</v>
      </c>
      <c r="C774" s="13" t="n">
        <v>40</v>
      </c>
      <c r="D774" s="13" t="n">
        <v>15.592</v>
      </c>
      <c r="E774" s="13" t="n">
        <v>14.437</v>
      </c>
      <c r="F774" s="14" t="n">
        <f aca="false">D774-E774</f>
        <v>1.155</v>
      </c>
      <c r="G774" s="13"/>
      <c r="H774" s="7"/>
    </row>
    <row r="775" customFormat="false" ht="20.1" hidden="false" customHeight="true" outlineLevel="0" collapsed="false">
      <c r="A775" s="12" t="s">
        <v>765</v>
      </c>
      <c r="B775" s="13" t="n">
        <v>40</v>
      </c>
      <c r="C775" s="13" t="n">
        <v>40</v>
      </c>
      <c r="D775" s="13" t="n">
        <v>15.592</v>
      </c>
      <c r="E775" s="13" t="n">
        <v>14.437</v>
      </c>
      <c r="F775" s="14" t="n">
        <f aca="false">D775-E775</f>
        <v>1.155</v>
      </c>
      <c r="G775" s="13"/>
      <c r="H775" s="7"/>
    </row>
    <row r="776" customFormat="false" ht="20.1" hidden="false" customHeight="true" outlineLevel="0" collapsed="false">
      <c r="A776" s="12" t="s">
        <v>766</v>
      </c>
      <c r="B776" s="13" t="n">
        <v>40</v>
      </c>
      <c r="C776" s="13" t="n">
        <v>40</v>
      </c>
      <c r="D776" s="13" t="n">
        <v>15.592</v>
      </c>
      <c r="E776" s="13" t="n">
        <v>14.437</v>
      </c>
      <c r="F776" s="14" t="n">
        <f aca="false">D776-E776</f>
        <v>1.155</v>
      </c>
      <c r="G776" s="13"/>
      <c r="H776" s="7"/>
    </row>
    <row r="777" customFormat="false" ht="20.1" hidden="false" customHeight="true" outlineLevel="0" collapsed="false">
      <c r="A777" s="12" t="s">
        <v>767</v>
      </c>
      <c r="B777" s="13" t="n">
        <v>40</v>
      </c>
      <c r="C777" s="13" t="n">
        <v>40</v>
      </c>
      <c r="D777" s="13" t="n">
        <v>15.592</v>
      </c>
      <c r="E777" s="13" t="n">
        <v>14.437</v>
      </c>
      <c r="F777" s="14" t="n">
        <f aca="false">D777-E777</f>
        <v>1.155</v>
      </c>
      <c r="G777" s="13"/>
      <c r="H777" s="7"/>
    </row>
    <row r="778" customFormat="false" ht="20.1" hidden="false" customHeight="true" outlineLevel="0" collapsed="false">
      <c r="A778" s="12" t="s">
        <v>768</v>
      </c>
      <c r="B778" s="13" t="n">
        <v>40</v>
      </c>
      <c r="C778" s="13" t="n">
        <v>40</v>
      </c>
      <c r="D778" s="13" t="n">
        <v>15.592</v>
      </c>
      <c r="E778" s="13" t="n">
        <v>14.437</v>
      </c>
      <c r="F778" s="14" t="n">
        <f aca="false">D778-E778</f>
        <v>1.155</v>
      </c>
      <c r="G778" s="13"/>
      <c r="H778" s="7"/>
    </row>
    <row r="779" customFormat="false" ht="20.1" hidden="false" customHeight="true" outlineLevel="0" collapsed="false">
      <c r="A779" s="12" t="s">
        <v>769</v>
      </c>
      <c r="B779" s="13" t="n">
        <v>40</v>
      </c>
      <c r="C779" s="13" t="n">
        <v>40</v>
      </c>
      <c r="D779" s="13" t="n">
        <v>15.592</v>
      </c>
      <c r="E779" s="13" t="n">
        <v>14.437</v>
      </c>
      <c r="F779" s="14" t="n">
        <f aca="false">D779-E779</f>
        <v>1.155</v>
      </c>
      <c r="G779" s="13"/>
      <c r="H779" s="7"/>
    </row>
    <row r="780" customFormat="false" ht="20.1" hidden="false" customHeight="true" outlineLevel="0" collapsed="false">
      <c r="A780" s="12"/>
      <c r="B780" s="13"/>
      <c r="C780" s="13"/>
      <c r="D780" s="13"/>
      <c r="E780" s="13"/>
      <c r="F780" s="14"/>
      <c r="G780" s="13"/>
      <c r="H780" s="7"/>
    </row>
    <row r="781" customFormat="false" ht="20.1" hidden="false" customHeight="true" outlineLevel="0" collapsed="false">
      <c r="A781" s="12"/>
      <c r="B781" s="13"/>
      <c r="C781" s="13"/>
      <c r="D781" s="13"/>
      <c r="E781" s="13"/>
      <c r="F781" s="14"/>
      <c r="G781" s="13"/>
      <c r="H781" s="7"/>
    </row>
    <row r="782" customFormat="false" ht="20.1" hidden="false" customHeight="true" outlineLevel="0" collapsed="false">
      <c r="A782" s="12"/>
      <c r="B782" s="13"/>
      <c r="C782" s="13"/>
      <c r="D782" s="13"/>
      <c r="E782" s="13"/>
      <c r="F782" s="14"/>
      <c r="G782" s="13"/>
      <c r="H782" s="7"/>
    </row>
    <row r="783" customFormat="false" ht="20.1" hidden="false" customHeight="true" outlineLevel="0" collapsed="false">
      <c r="A783" s="12"/>
      <c r="B783" s="13"/>
      <c r="C783" s="13"/>
      <c r="D783" s="13"/>
      <c r="E783" s="13"/>
      <c r="F783" s="14"/>
      <c r="G783" s="13"/>
      <c r="H783" s="7"/>
    </row>
    <row r="784" customFormat="false" ht="20.1" hidden="false" customHeight="true" outlineLevel="0" collapsed="false">
      <c r="A784" s="12"/>
      <c r="B784" s="13"/>
      <c r="C784" s="13"/>
      <c r="D784" s="13"/>
      <c r="E784" s="13"/>
      <c r="F784" s="14"/>
      <c r="G784" s="13"/>
      <c r="H784" s="7"/>
    </row>
    <row r="785" customFormat="false" ht="20.1" hidden="false" customHeight="true" outlineLevel="0" collapsed="false">
      <c r="A785" s="12"/>
      <c r="B785" s="13"/>
      <c r="C785" s="13"/>
      <c r="D785" s="13"/>
      <c r="E785" s="13"/>
      <c r="F785" s="14"/>
      <c r="G785" s="13"/>
      <c r="H785" s="7"/>
    </row>
    <row r="786" customFormat="false" ht="20.1" hidden="false" customHeight="true" outlineLevel="0" collapsed="false">
      <c r="A786" s="12"/>
      <c r="B786" s="13"/>
      <c r="C786" s="13"/>
      <c r="D786" s="13"/>
      <c r="E786" s="13"/>
      <c r="F786" s="14"/>
      <c r="G786" s="13"/>
      <c r="H786" s="7"/>
    </row>
    <row r="787" customFormat="false" ht="20.1" hidden="false" customHeight="true" outlineLevel="0" collapsed="false">
      <c r="A787" s="12"/>
      <c r="B787" s="13"/>
      <c r="C787" s="13"/>
      <c r="D787" s="13"/>
      <c r="E787" s="13"/>
      <c r="F787" s="14"/>
      <c r="G787" s="13"/>
      <c r="H787" s="7"/>
    </row>
    <row r="788" customFormat="false" ht="20.1" hidden="false" customHeight="true" outlineLevel="0" collapsed="false">
      <c r="A788" s="12"/>
      <c r="B788" s="13"/>
      <c r="C788" s="13"/>
      <c r="D788" s="13"/>
      <c r="E788" s="13"/>
      <c r="F788" s="14"/>
      <c r="G788" s="13"/>
      <c r="H788" s="7"/>
    </row>
    <row r="789" customFormat="false" ht="20.1" hidden="false" customHeight="true" outlineLevel="0" collapsed="false">
      <c r="A789" s="12"/>
      <c r="B789" s="13"/>
      <c r="C789" s="13"/>
      <c r="D789" s="13"/>
      <c r="E789" s="13"/>
      <c r="F789" s="14"/>
      <c r="G789" s="13"/>
      <c r="H789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1"/>
  <sheetViews>
    <sheetView showFormulas="false" showGridLines="fals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N57" activeCellId="0" sqref="N57"/>
    </sheetView>
  </sheetViews>
  <sheetFormatPr defaultColWidth="10.25" defaultRowHeight="20.1" zeroHeight="false" outlineLevelRow="0" outlineLevelCol="0"/>
  <cols>
    <col collapsed="false" customWidth="true" hidden="false" outlineLevel="0" max="5" min="1" style="1" width="10.12"/>
    <col collapsed="false" customWidth="false" hidden="false" outlineLevel="0" max="257" min="6" style="1" width="10.25"/>
  </cols>
  <sheetData>
    <row r="1" customFormat="false" ht="12.75" hidden="false" customHeight="true" outlineLevel="0" collapsed="false">
      <c r="A1" s="35" t="s">
        <v>16</v>
      </c>
      <c r="B1" s="36" t="s">
        <v>17</v>
      </c>
      <c r="C1" s="36" t="s">
        <v>22</v>
      </c>
      <c r="D1" s="3"/>
      <c r="E1" s="3"/>
    </row>
    <row r="2" customFormat="false" ht="12.75" hidden="false" customHeight="true" outlineLevel="0" collapsed="false">
      <c r="A2" s="37" t="s">
        <v>33</v>
      </c>
      <c r="B2" s="38" t="n">
        <v>39.972</v>
      </c>
      <c r="C2" s="38" t="n">
        <v>2.29262437145675</v>
      </c>
      <c r="D2" s="30"/>
      <c r="E2" s="6"/>
    </row>
    <row r="3" customFormat="false" ht="12.75" hidden="false" customHeight="true" outlineLevel="0" collapsed="false">
      <c r="A3" s="37" t="s">
        <v>27</v>
      </c>
      <c r="B3" s="38" t="n">
        <v>39.811</v>
      </c>
      <c r="C3" s="38" t="n">
        <v>22.2695422692976</v>
      </c>
      <c r="D3" s="30"/>
      <c r="E3" s="6"/>
    </row>
    <row r="4" customFormat="false" ht="12.75" hidden="false" customHeight="true" outlineLevel="0" collapsed="false">
      <c r="A4" s="37" t="s">
        <v>26</v>
      </c>
      <c r="B4" s="38" t="n">
        <v>38.666</v>
      </c>
      <c r="C4" s="38" t="n">
        <v>34.8720675908265</v>
      </c>
      <c r="D4" s="30"/>
      <c r="E4" s="6"/>
    </row>
    <row r="5" customFormat="false" ht="12.75" hidden="false" customHeight="true" outlineLevel="0" collapsed="false">
      <c r="A5" s="37" t="s">
        <v>25</v>
      </c>
      <c r="B5" s="38" t="n">
        <v>38.375</v>
      </c>
      <c r="C5" s="38" t="n">
        <v>43.2611466569</v>
      </c>
      <c r="D5" s="30"/>
      <c r="E5" s="6"/>
    </row>
    <row r="6" customFormat="false" ht="12.75" hidden="false" customHeight="true" outlineLevel="0" collapsed="false">
      <c r="A6" s="37" t="s">
        <v>30</v>
      </c>
      <c r="B6" s="38" t="n">
        <v>37.971</v>
      </c>
      <c r="C6" s="38" t="n">
        <v>3.16893924369988</v>
      </c>
      <c r="D6" s="30"/>
      <c r="E6" s="6"/>
    </row>
    <row r="7" customFormat="false" ht="12.75" hidden="false" customHeight="true" outlineLevel="0" collapsed="false">
      <c r="A7" s="37" t="s">
        <v>44</v>
      </c>
      <c r="B7" s="38" t="n">
        <v>36.31</v>
      </c>
      <c r="C7" s="38" t="n">
        <v>0.872362705770758</v>
      </c>
      <c r="D7" s="30"/>
      <c r="E7" s="6"/>
    </row>
    <row r="8" customFormat="false" ht="12.75" hidden="false" customHeight="true" outlineLevel="0" collapsed="false">
      <c r="A8" s="37" t="s">
        <v>38</v>
      </c>
      <c r="B8" s="38" t="n">
        <v>35.621</v>
      </c>
      <c r="C8" s="38" t="n">
        <v>1.15668818390529</v>
      </c>
      <c r="D8" s="30"/>
      <c r="E8" s="6"/>
    </row>
    <row r="9" customFormat="false" ht="12.75" hidden="false" customHeight="true" outlineLevel="0" collapsed="false">
      <c r="A9" s="37" t="s">
        <v>42</v>
      </c>
      <c r="B9" s="38" t="n">
        <v>35.233</v>
      </c>
      <c r="C9" s="38" t="n">
        <v>0.964598184584139</v>
      </c>
      <c r="D9" s="30"/>
      <c r="E9" s="6"/>
    </row>
    <row r="10" customFormat="false" ht="12.75" hidden="false" customHeight="true" outlineLevel="0" collapsed="false">
      <c r="A10" s="37" t="s">
        <v>35</v>
      </c>
      <c r="B10" s="38" t="n">
        <v>35.133</v>
      </c>
      <c r="C10" s="38" t="n">
        <v>2.16444928905143</v>
      </c>
      <c r="D10" s="30"/>
      <c r="E10" s="6"/>
    </row>
    <row r="11" customFormat="false" ht="12.75" hidden="false" customHeight="true" outlineLevel="0" collapsed="false">
      <c r="A11" s="37" t="s">
        <v>34</v>
      </c>
      <c r="B11" s="38" t="n">
        <v>35.101</v>
      </c>
      <c r="C11" s="38" t="n">
        <v>2.26733882555685</v>
      </c>
      <c r="D11" s="30"/>
      <c r="E11" s="6"/>
    </row>
    <row r="12" customFormat="false" ht="12.75" hidden="false" customHeight="true" outlineLevel="0" collapsed="false">
      <c r="A12" s="37" t="s">
        <v>77</v>
      </c>
      <c r="B12" s="38" t="n">
        <v>33.839</v>
      </c>
      <c r="C12" s="38" t="n">
        <v>0.255961725107111</v>
      </c>
      <c r="D12" s="30"/>
      <c r="E12" s="6"/>
    </row>
    <row r="13" customFormat="false" ht="12.75" hidden="false" customHeight="true" outlineLevel="0" collapsed="false">
      <c r="A13" s="37" t="s">
        <v>32</v>
      </c>
      <c r="B13" s="38" t="n">
        <v>33.176</v>
      </c>
      <c r="C13" s="38" t="n">
        <v>2.32946717293691</v>
      </c>
      <c r="D13" s="30"/>
      <c r="E13" s="6"/>
    </row>
    <row r="14" customFormat="false" ht="12.75" hidden="false" customHeight="true" outlineLevel="0" collapsed="false">
      <c r="A14" s="37" t="s">
        <v>73</v>
      </c>
      <c r="B14" s="38" t="n">
        <v>33.144</v>
      </c>
      <c r="C14" s="38" t="n">
        <v>0.289974913626359</v>
      </c>
      <c r="D14" s="30"/>
      <c r="E14" s="6"/>
    </row>
    <row r="15" customFormat="false" ht="12.75" hidden="false" customHeight="true" outlineLevel="0" collapsed="false">
      <c r="A15" s="37" t="s">
        <v>56</v>
      </c>
      <c r="B15" s="38" t="n">
        <v>32.959</v>
      </c>
      <c r="C15" s="38" t="n">
        <v>0.460093825312437</v>
      </c>
      <c r="D15" s="30"/>
      <c r="E15" s="6"/>
    </row>
    <row r="16" customFormat="false" ht="12.75" hidden="false" customHeight="true" outlineLevel="0" collapsed="false">
      <c r="A16" s="37" t="s">
        <v>40</v>
      </c>
      <c r="B16" s="38" t="n">
        <v>32.943</v>
      </c>
      <c r="C16" s="38" t="n">
        <v>1.07848043169445</v>
      </c>
      <c r="D16" s="30"/>
      <c r="E16" s="6"/>
    </row>
    <row r="17" customFormat="false" ht="12.75" hidden="false" customHeight="true" outlineLevel="0" collapsed="false">
      <c r="A17" s="37" t="s">
        <v>48</v>
      </c>
      <c r="B17" s="38" t="n">
        <v>32.825</v>
      </c>
      <c r="C17" s="38" t="n">
        <v>0.607097442197523</v>
      </c>
      <c r="D17" s="30"/>
      <c r="E17" s="6"/>
    </row>
    <row r="18" customFormat="false" ht="12.75" hidden="false" customHeight="true" outlineLevel="0" collapsed="false">
      <c r="A18" s="39" t="s">
        <v>127</v>
      </c>
      <c r="B18" s="40" t="n">
        <v>32.787</v>
      </c>
      <c r="C18" s="40" t="n">
        <v>0.0527750554639864</v>
      </c>
      <c r="D18" s="6"/>
      <c r="E18" s="6"/>
    </row>
    <row r="19" customFormat="false" ht="12.75" hidden="false" customHeight="true" outlineLevel="0" collapsed="false">
      <c r="A19" s="37" t="s">
        <v>39</v>
      </c>
      <c r="B19" s="38" t="n">
        <v>32.768</v>
      </c>
      <c r="C19" s="38" t="n">
        <v>1.15508578455358</v>
      </c>
      <c r="D19" s="30"/>
      <c r="E19" s="6"/>
    </row>
    <row r="20" customFormat="false" ht="12.75" hidden="false" customHeight="true" outlineLevel="0" collapsed="false">
      <c r="A20" s="37" t="s">
        <v>47</v>
      </c>
      <c r="B20" s="38" t="n">
        <v>32.676</v>
      </c>
      <c r="C20" s="38" t="n">
        <v>0.625464540056633</v>
      </c>
      <c r="D20" s="30"/>
      <c r="E20" s="6"/>
    </row>
    <row r="21" customFormat="false" ht="12.75" hidden="false" customHeight="true" outlineLevel="0" collapsed="false">
      <c r="A21" s="37" t="s">
        <v>54</v>
      </c>
      <c r="B21" s="38" t="n">
        <v>32.666</v>
      </c>
      <c r="C21" s="38" t="n">
        <v>0.483638164806966</v>
      </c>
      <c r="D21" s="30"/>
      <c r="E21" s="6"/>
    </row>
    <row r="22" customFormat="false" ht="12.75" hidden="false" customHeight="true" outlineLevel="0" collapsed="false">
      <c r="A22" s="37" t="s">
        <v>49</v>
      </c>
      <c r="B22" s="38" t="n">
        <v>32.549</v>
      </c>
      <c r="C22" s="38" t="n">
        <v>0.570381857934212</v>
      </c>
      <c r="D22" s="30"/>
      <c r="E22" s="6"/>
    </row>
    <row r="23" customFormat="false" ht="12.75" hidden="false" customHeight="true" outlineLevel="0" collapsed="false">
      <c r="A23" s="37" t="s">
        <v>46</v>
      </c>
      <c r="B23" s="38" t="n">
        <v>32.539</v>
      </c>
      <c r="C23" s="38" t="n">
        <v>0.668963777393056</v>
      </c>
      <c r="D23" s="30"/>
      <c r="E23" s="6"/>
    </row>
    <row r="24" customFormat="false" ht="12.75" hidden="false" customHeight="true" outlineLevel="0" collapsed="false">
      <c r="A24" s="41" t="s">
        <v>134</v>
      </c>
      <c r="B24" s="28" t="n">
        <v>32.445</v>
      </c>
      <c r="C24" s="28" t="n">
        <v>0.0426887580235749</v>
      </c>
      <c r="D24" s="6"/>
      <c r="E24" s="6"/>
    </row>
    <row r="25" customFormat="false" ht="12.75" hidden="false" customHeight="true" outlineLevel="0" collapsed="false">
      <c r="A25" s="42" t="s">
        <v>106</v>
      </c>
      <c r="B25" s="43" t="n">
        <v>32.44</v>
      </c>
      <c r="C25" s="43" t="n">
        <v>0.10424138047812</v>
      </c>
      <c r="D25" s="6"/>
      <c r="E25" s="6"/>
    </row>
    <row r="26" customFormat="false" ht="12.75" hidden="false" customHeight="true" outlineLevel="0" collapsed="false">
      <c r="A26" s="37" t="s">
        <v>72</v>
      </c>
      <c r="B26" s="38" t="n">
        <v>32.345</v>
      </c>
      <c r="C26" s="38" t="n">
        <v>0.291183396617114</v>
      </c>
      <c r="D26" s="30"/>
      <c r="E26" s="6"/>
    </row>
    <row r="27" customFormat="false" ht="12.75" hidden="false" customHeight="true" outlineLevel="0" collapsed="false">
      <c r="A27" s="37" t="s">
        <v>70</v>
      </c>
      <c r="B27" s="38" t="n">
        <v>32.099</v>
      </c>
      <c r="C27" s="38" t="n">
        <v>0.313383255110172</v>
      </c>
      <c r="D27" s="30"/>
      <c r="E27" s="6"/>
    </row>
    <row r="28" customFormat="false" ht="12.75" hidden="false" customHeight="true" outlineLevel="0" collapsed="false">
      <c r="A28" s="39" t="s">
        <v>157</v>
      </c>
      <c r="B28" s="40" t="n">
        <v>32.05</v>
      </c>
      <c r="C28" s="40" t="n">
        <v>0.0148026573531136</v>
      </c>
      <c r="D28" s="6"/>
      <c r="E28" s="6"/>
    </row>
    <row r="29" customFormat="false" ht="12.75" hidden="false" customHeight="true" outlineLevel="0" collapsed="false">
      <c r="A29" s="37" t="s">
        <v>61</v>
      </c>
      <c r="B29" s="38" t="n">
        <v>31.957</v>
      </c>
      <c r="C29" s="38" t="n">
        <v>0.366275218652835</v>
      </c>
      <c r="D29" s="30"/>
      <c r="E29" s="6"/>
    </row>
    <row r="30" customFormat="false" ht="12.75" hidden="false" customHeight="true" outlineLevel="0" collapsed="false">
      <c r="A30" s="39" t="s">
        <v>126</v>
      </c>
      <c r="B30" s="40" t="n">
        <v>31.848</v>
      </c>
      <c r="C30" s="40" t="n">
        <v>0.0534006088056083</v>
      </c>
      <c r="D30" s="6"/>
      <c r="E30" s="6"/>
    </row>
    <row r="31" customFormat="false" ht="12.75" hidden="false" customHeight="true" outlineLevel="0" collapsed="false">
      <c r="A31" s="37" t="s">
        <v>68</v>
      </c>
      <c r="B31" s="38" t="n">
        <v>31.817</v>
      </c>
      <c r="C31" s="38" t="n">
        <v>0.318861097919636</v>
      </c>
      <c r="D31" s="30"/>
      <c r="E31" s="6"/>
    </row>
    <row r="32" customFormat="false" ht="12.75" hidden="false" customHeight="true" outlineLevel="0" collapsed="false">
      <c r="A32" s="37" t="s">
        <v>31</v>
      </c>
      <c r="B32" s="38" t="n">
        <v>31.767</v>
      </c>
      <c r="C32" s="38" t="n">
        <v>2.80111264177441</v>
      </c>
      <c r="D32" s="30"/>
      <c r="E32" s="6"/>
    </row>
    <row r="33" customFormat="false" ht="12.75" hidden="false" customHeight="true" outlineLevel="0" collapsed="false">
      <c r="A33" s="39" t="s">
        <v>102</v>
      </c>
      <c r="B33" s="40" t="n">
        <v>31.762</v>
      </c>
      <c r="C33" s="40" t="n">
        <v>0.11784806698978</v>
      </c>
      <c r="D33" s="6"/>
      <c r="E33" s="6"/>
    </row>
    <row r="34" customFormat="false" ht="12.75" hidden="false" customHeight="true" outlineLevel="0" collapsed="false">
      <c r="A34" s="37" t="s">
        <v>57</v>
      </c>
      <c r="B34" s="38" t="n">
        <v>31.753</v>
      </c>
      <c r="C34" s="38" t="n">
        <v>0.424253950852948</v>
      </c>
      <c r="D34" s="30"/>
      <c r="E34" s="6"/>
    </row>
    <row r="35" customFormat="false" ht="12.75" hidden="false" customHeight="true" outlineLevel="0" collapsed="false">
      <c r="A35" s="37" t="s">
        <v>76</v>
      </c>
      <c r="B35" s="38" t="n">
        <v>31.713</v>
      </c>
      <c r="C35" s="38" t="n">
        <v>0.256316809472148</v>
      </c>
      <c r="D35" s="30"/>
      <c r="E35" s="6"/>
    </row>
    <row r="36" customFormat="false" ht="12.75" hidden="false" customHeight="true" outlineLevel="0" collapsed="false">
      <c r="A36" s="37" t="s">
        <v>90</v>
      </c>
      <c r="B36" s="38" t="n">
        <v>31.703</v>
      </c>
      <c r="C36" s="38" t="n">
        <v>0.18517997475254</v>
      </c>
      <c r="D36" s="30"/>
      <c r="E36" s="6"/>
    </row>
    <row r="37" customFormat="false" ht="12.75" hidden="false" customHeight="true" outlineLevel="0" collapsed="false">
      <c r="A37" s="37" t="s">
        <v>69</v>
      </c>
      <c r="B37" s="38" t="n">
        <v>31.618</v>
      </c>
      <c r="C37" s="38" t="n">
        <v>0.31490749498685</v>
      </c>
      <c r="D37" s="30"/>
      <c r="E37" s="6"/>
    </row>
    <row r="38" customFormat="false" ht="12.75" hidden="false" customHeight="true" outlineLevel="0" collapsed="false">
      <c r="A38" s="39" t="s">
        <v>132</v>
      </c>
      <c r="B38" s="40" t="n">
        <v>31.592</v>
      </c>
      <c r="C38" s="40" t="n">
        <v>0.0446251243651582</v>
      </c>
      <c r="D38" s="6"/>
      <c r="E38" s="6"/>
    </row>
    <row r="39" customFormat="false" ht="12.75" hidden="false" customHeight="true" outlineLevel="0" collapsed="false">
      <c r="A39" s="37" t="s">
        <v>80</v>
      </c>
      <c r="B39" s="38" t="n">
        <v>31.442</v>
      </c>
      <c r="C39" s="38" t="n">
        <v>0.228774792031982</v>
      </c>
      <c r="D39" s="30"/>
      <c r="E39" s="6"/>
    </row>
    <row r="40" customFormat="false" ht="12.75" hidden="false" customHeight="true" outlineLevel="0" collapsed="false">
      <c r="A40" s="37" t="s">
        <v>64</v>
      </c>
      <c r="B40" s="38" t="n">
        <v>31.218</v>
      </c>
      <c r="C40" s="38" t="n">
        <v>0.33194128959561</v>
      </c>
      <c r="D40" s="30"/>
      <c r="E40" s="6"/>
    </row>
    <row r="41" customFormat="false" ht="12.75" hidden="false" customHeight="true" outlineLevel="0" collapsed="false">
      <c r="A41" s="41" t="s">
        <v>103</v>
      </c>
      <c r="B41" s="28" t="n">
        <v>31.216</v>
      </c>
      <c r="C41" s="28" t="n">
        <v>0.107992273425035</v>
      </c>
      <c r="D41" s="6"/>
      <c r="E41" s="6"/>
    </row>
    <row r="42" customFormat="false" ht="12.75" hidden="false" customHeight="true" outlineLevel="0" collapsed="false">
      <c r="A42" s="6" t="s">
        <v>123</v>
      </c>
      <c r="B42" s="7" t="n">
        <v>31.213</v>
      </c>
      <c r="C42" s="7" t="n">
        <v>0.0603710205578029</v>
      </c>
      <c r="D42" s="6"/>
      <c r="E42" s="6"/>
    </row>
    <row r="43" customFormat="false" ht="12.75" hidden="false" customHeight="true" outlineLevel="0" collapsed="false">
      <c r="A43" s="6" t="s">
        <v>143</v>
      </c>
      <c r="B43" s="7" t="n">
        <v>31.1</v>
      </c>
      <c r="C43" s="7" t="n">
        <v>0.0336791607826147</v>
      </c>
      <c r="D43" s="6"/>
      <c r="E43" s="6"/>
    </row>
    <row r="44" customFormat="false" ht="12.75" hidden="false" customHeight="true" outlineLevel="0" collapsed="false">
      <c r="A44" s="42" t="s">
        <v>122</v>
      </c>
      <c r="B44" s="43" t="n">
        <v>30.985</v>
      </c>
      <c r="C44" s="43" t="n">
        <v>0.0636806997885451</v>
      </c>
      <c r="D44" s="6"/>
      <c r="E44" s="6"/>
    </row>
    <row r="45" customFormat="false" ht="12.75" hidden="false" customHeight="true" outlineLevel="0" collapsed="false">
      <c r="A45" s="37" t="s">
        <v>37</v>
      </c>
      <c r="B45" s="38" t="n">
        <v>30.952</v>
      </c>
      <c r="C45" s="38" t="n">
        <v>1.16312004154785</v>
      </c>
      <c r="D45" s="30"/>
      <c r="E45" s="6"/>
    </row>
    <row r="46" customFormat="false" ht="12.75" hidden="false" customHeight="true" outlineLevel="0" collapsed="false">
      <c r="A46" s="37" t="s">
        <v>62</v>
      </c>
      <c r="B46" s="38" t="n">
        <v>30.923</v>
      </c>
      <c r="C46" s="38" t="n">
        <v>0.364502344704145</v>
      </c>
      <c r="D46" s="30"/>
      <c r="E46" s="6"/>
    </row>
    <row r="47" customFormat="false" ht="12.75" hidden="false" customHeight="true" outlineLevel="0" collapsed="false">
      <c r="A47" s="37" t="s">
        <v>78</v>
      </c>
      <c r="B47" s="38" t="n">
        <v>30.853</v>
      </c>
      <c r="C47" s="38" t="n">
        <v>0.240481863666194</v>
      </c>
      <c r="D47" s="30"/>
      <c r="E47" s="6"/>
    </row>
    <row r="48" customFormat="false" ht="12.75" hidden="false" customHeight="true" outlineLevel="0" collapsed="false">
      <c r="A48" s="37" t="s">
        <v>86</v>
      </c>
      <c r="B48" s="38" t="n">
        <v>30.478</v>
      </c>
      <c r="C48" s="38" t="n">
        <v>0.21007843805832</v>
      </c>
      <c r="D48" s="30"/>
      <c r="E48" s="6"/>
    </row>
    <row r="49" customFormat="false" ht="12.75" hidden="false" customHeight="true" outlineLevel="0" collapsed="false">
      <c r="A49" s="37" t="s">
        <v>71</v>
      </c>
      <c r="B49" s="38" t="n">
        <v>30.166</v>
      </c>
      <c r="C49" s="38" t="n">
        <v>0.299992845593304</v>
      </c>
      <c r="D49" s="30"/>
      <c r="E49" s="6"/>
    </row>
    <row r="50" customFormat="false" ht="12.75" hidden="false" customHeight="true" outlineLevel="0" collapsed="false">
      <c r="A50" s="41" t="s">
        <v>133</v>
      </c>
      <c r="B50" s="28" t="n">
        <v>30.121</v>
      </c>
      <c r="C50" s="28" t="n">
        <v>0.0438889023668124</v>
      </c>
      <c r="D50" s="6"/>
      <c r="E50" s="6"/>
    </row>
    <row r="51" customFormat="false" ht="12.75" hidden="false" customHeight="true" outlineLevel="0" collapsed="false">
      <c r="A51" s="6" t="s">
        <v>117</v>
      </c>
      <c r="B51" s="7" t="n">
        <v>30.08</v>
      </c>
      <c r="C51" s="7" t="n">
        <v>0.0731499150921618</v>
      </c>
      <c r="D51" s="6"/>
      <c r="E51" s="6"/>
    </row>
    <row r="52" customFormat="false" ht="12.75" hidden="false" customHeight="true" outlineLevel="0" collapsed="false">
      <c r="A52" s="42" t="s">
        <v>141</v>
      </c>
      <c r="B52" s="43" t="n">
        <v>30.067</v>
      </c>
      <c r="C52" s="43" t="n">
        <v>0.0385800814654231</v>
      </c>
      <c r="D52" s="6"/>
      <c r="E52" s="6"/>
    </row>
    <row r="53" customFormat="false" ht="12.75" hidden="false" customHeight="true" outlineLevel="0" collapsed="false">
      <c r="A53" s="37" t="s">
        <v>43</v>
      </c>
      <c r="B53" s="38" t="n">
        <v>29.911</v>
      </c>
      <c r="C53" s="38" t="n">
        <v>0.92082569720504</v>
      </c>
      <c r="D53" s="30"/>
      <c r="E53" s="6"/>
    </row>
    <row r="54" customFormat="false" ht="12.75" hidden="false" customHeight="true" outlineLevel="0" collapsed="false">
      <c r="A54" s="41" t="s">
        <v>156</v>
      </c>
      <c r="B54" s="28" t="n">
        <v>29.805</v>
      </c>
      <c r="C54" s="28" t="n">
        <v>0.0168629411953817</v>
      </c>
      <c r="D54" s="6"/>
      <c r="E54" s="6"/>
    </row>
    <row r="55" customFormat="false" ht="12.75" hidden="false" customHeight="true" outlineLevel="0" collapsed="false">
      <c r="A55" s="6" t="s">
        <v>131</v>
      </c>
      <c r="B55" s="7" t="n">
        <v>29.785</v>
      </c>
      <c r="C55" s="7" t="n">
        <v>0.0475635431512299</v>
      </c>
      <c r="D55" s="6"/>
      <c r="E55" s="6"/>
    </row>
    <row r="56" customFormat="false" ht="12.75" hidden="false" customHeight="true" outlineLevel="0" collapsed="false">
      <c r="A56" s="6" t="s">
        <v>159</v>
      </c>
      <c r="B56" s="7" t="n">
        <v>29.704</v>
      </c>
      <c r="C56" s="7" t="n">
        <v>0.0129043385146206</v>
      </c>
      <c r="D56" s="6"/>
      <c r="E56" s="6"/>
    </row>
    <row r="57" customFormat="false" ht="12.75" hidden="false" customHeight="true" outlineLevel="0" collapsed="false">
      <c r="A57" s="42" t="s">
        <v>148</v>
      </c>
      <c r="B57" s="43" t="n">
        <v>29.691</v>
      </c>
      <c r="C57" s="43" t="n">
        <v>0.027148193285957</v>
      </c>
      <c r="D57" s="6"/>
      <c r="E57" s="6"/>
    </row>
    <row r="58" customFormat="false" ht="12.75" hidden="false" customHeight="true" outlineLevel="0" collapsed="false">
      <c r="A58" s="37" t="s">
        <v>89</v>
      </c>
      <c r="B58" s="38" t="n">
        <v>29.649</v>
      </c>
      <c r="C58" s="38" t="n">
        <v>0.18517997475254</v>
      </c>
      <c r="D58" s="30"/>
      <c r="E58" s="6"/>
    </row>
    <row r="59" customFormat="false" ht="12.75" hidden="false" customHeight="true" outlineLevel="0" collapsed="false">
      <c r="A59" s="37" t="s">
        <v>93</v>
      </c>
      <c r="B59" s="38" t="n">
        <v>29.603</v>
      </c>
      <c r="C59" s="38" t="n">
        <v>0.172181255797892</v>
      </c>
      <c r="D59" s="30"/>
      <c r="E59" s="6"/>
    </row>
    <row r="60" customFormat="false" ht="12.75" hidden="false" customHeight="true" outlineLevel="0" collapsed="false">
      <c r="A60" s="41" t="s">
        <v>112</v>
      </c>
      <c r="B60" s="28" t="n">
        <v>29.584</v>
      </c>
      <c r="C60" s="28" t="n">
        <v>0.0834467689559943</v>
      </c>
      <c r="D60" s="6"/>
      <c r="E60" s="6"/>
    </row>
    <row r="61" customFormat="false" ht="12.75" hidden="false" customHeight="true" outlineLevel="0" collapsed="false">
      <c r="A61" s="6" t="s">
        <v>161</v>
      </c>
      <c r="B61" s="7" t="n">
        <v>29.438</v>
      </c>
      <c r="C61" s="7" t="n">
        <v>0.0113985964393764</v>
      </c>
      <c r="D61" s="6"/>
      <c r="E61" s="6"/>
    </row>
    <row r="62" customFormat="false" ht="12.75" hidden="false" customHeight="true" outlineLevel="0" collapsed="false">
      <c r="A62" s="6" t="s">
        <v>120</v>
      </c>
      <c r="B62" s="7" t="n">
        <v>29.395</v>
      </c>
      <c r="C62" s="7" t="n">
        <v>0.0662929838355136</v>
      </c>
      <c r="D62" s="6"/>
      <c r="E62" s="6"/>
    </row>
    <row r="63" customFormat="false" ht="12.75" hidden="false" customHeight="true" outlineLevel="0" collapsed="false">
      <c r="A63" s="42" t="s">
        <v>142</v>
      </c>
      <c r="B63" s="43" t="n">
        <v>29.329</v>
      </c>
      <c r="C63" s="43" t="n">
        <v>0.0352801376501916</v>
      </c>
      <c r="D63" s="6"/>
      <c r="E63" s="6"/>
    </row>
    <row r="64" customFormat="false" ht="12.75" hidden="false" customHeight="true" outlineLevel="0" collapsed="false">
      <c r="A64" s="37" t="s">
        <v>81</v>
      </c>
      <c r="B64" s="38" t="n">
        <v>29.31</v>
      </c>
      <c r="C64" s="38" t="n">
        <v>0.228616272374975</v>
      </c>
      <c r="D64" s="30"/>
      <c r="E64" s="6"/>
    </row>
    <row r="65" customFormat="false" ht="12.75" hidden="false" customHeight="true" outlineLevel="0" collapsed="false">
      <c r="A65" s="41" t="s">
        <v>147</v>
      </c>
      <c r="B65" s="28" t="n">
        <v>29.252</v>
      </c>
      <c r="C65" s="28" t="n">
        <v>0.0286166777005664</v>
      </c>
      <c r="D65" s="6"/>
      <c r="E65" s="6"/>
    </row>
    <row r="66" customFormat="false" ht="12.75" hidden="false" customHeight="true" outlineLevel="0" collapsed="false">
      <c r="A66" s="42" t="s">
        <v>146</v>
      </c>
      <c r="B66" s="43" t="n">
        <v>29.22</v>
      </c>
      <c r="C66" s="43" t="n">
        <v>0.0287758030376575</v>
      </c>
      <c r="D66" s="6"/>
      <c r="E66" s="6"/>
    </row>
    <row r="67" customFormat="false" ht="12.75" hidden="false" customHeight="true" outlineLevel="0" collapsed="false">
      <c r="A67" s="37" t="s">
        <v>83</v>
      </c>
      <c r="B67" s="38" t="n">
        <v>29.189</v>
      </c>
      <c r="C67" s="38" t="n">
        <v>0.22329146308819</v>
      </c>
      <c r="D67" s="30"/>
      <c r="E67" s="6"/>
    </row>
    <row r="68" customFormat="false" ht="12.75" hidden="false" customHeight="true" outlineLevel="0" collapsed="false">
      <c r="A68" s="37" t="s">
        <v>87</v>
      </c>
      <c r="B68" s="38" t="n">
        <v>29.159</v>
      </c>
      <c r="C68" s="38" t="n">
        <v>0.200406332349848</v>
      </c>
      <c r="D68" s="30"/>
      <c r="E68" s="6"/>
    </row>
    <row r="69" customFormat="false" ht="12.75" hidden="false" customHeight="true" outlineLevel="0" collapsed="false">
      <c r="A69" s="37" t="s">
        <v>50</v>
      </c>
      <c r="B69" s="38" t="n">
        <v>29.151</v>
      </c>
      <c r="C69" s="38" t="n">
        <v>0.55864356903611</v>
      </c>
      <c r="D69" s="30"/>
      <c r="E69" s="6"/>
    </row>
    <row r="70" customFormat="false" ht="12.75" hidden="false" customHeight="true" outlineLevel="0" collapsed="false">
      <c r="A70" s="41" t="s">
        <v>104</v>
      </c>
      <c r="B70" s="28" t="n">
        <v>29.095</v>
      </c>
      <c r="C70" s="28" t="n">
        <v>0.106284270008024</v>
      </c>
      <c r="D70" s="6"/>
      <c r="E70" s="6"/>
    </row>
    <row r="71" customFormat="false" ht="12.75" hidden="false" customHeight="true" outlineLevel="0" collapsed="false">
      <c r="A71" s="42" t="s">
        <v>111</v>
      </c>
      <c r="B71" s="43" t="n">
        <v>29.091</v>
      </c>
      <c r="C71" s="43" t="n">
        <v>0.0839107814237665</v>
      </c>
      <c r="D71" s="6"/>
      <c r="E71" s="6"/>
    </row>
    <row r="72" customFormat="false" ht="12.75" hidden="false" customHeight="true" outlineLevel="0" collapsed="false">
      <c r="A72" s="37" t="s">
        <v>66</v>
      </c>
      <c r="B72" s="38" t="n">
        <v>28.941</v>
      </c>
      <c r="C72" s="38" t="n">
        <v>0.327598350964591</v>
      </c>
      <c r="D72" s="30"/>
      <c r="E72" s="6"/>
    </row>
    <row r="73" customFormat="false" ht="12.75" hidden="false" customHeight="true" outlineLevel="0" collapsed="false">
      <c r="A73" s="41" t="s">
        <v>99</v>
      </c>
      <c r="B73" s="28" t="n">
        <v>28.905</v>
      </c>
      <c r="C73" s="28" t="n">
        <v>0.146807746401707</v>
      </c>
      <c r="D73" s="6"/>
      <c r="E73" s="6"/>
    </row>
    <row r="74" customFormat="false" ht="12.75" hidden="false" customHeight="true" outlineLevel="0" collapsed="false">
      <c r="A74" s="6" t="s">
        <v>101</v>
      </c>
      <c r="B74" s="7" t="n">
        <v>28.895</v>
      </c>
      <c r="C74" s="7" t="n">
        <v>0.119493164699218</v>
      </c>
      <c r="D74" s="6"/>
      <c r="E74" s="6"/>
    </row>
    <row r="75" customFormat="false" ht="12.75" hidden="false" customHeight="true" outlineLevel="0" collapsed="false">
      <c r="A75" s="42" t="s">
        <v>128</v>
      </c>
      <c r="B75" s="43" t="n">
        <v>28.88</v>
      </c>
      <c r="C75" s="43" t="n">
        <v>0.0504850486006006</v>
      </c>
      <c r="D75" s="6"/>
      <c r="E75" s="6"/>
    </row>
    <row r="76" customFormat="false" ht="12.75" hidden="false" customHeight="true" outlineLevel="0" collapsed="false">
      <c r="A76" s="37" t="s">
        <v>53</v>
      </c>
      <c r="B76" s="38" t="n">
        <v>28.797</v>
      </c>
      <c r="C76" s="38" t="n">
        <v>0.491069797631696</v>
      </c>
      <c r="D76" s="30"/>
      <c r="E76" s="6"/>
    </row>
    <row r="77" customFormat="false" ht="12.75" hidden="false" customHeight="true" outlineLevel="0" collapsed="false">
      <c r="A77" s="39" t="s">
        <v>149</v>
      </c>
      <c r="B77" s="40" t="n">
        <v>28.742</v>
      </c>
      <c r="C77" s="40" t="n">
        <v>0.0262234261595794</v>
      </c>
      <c r="D77" s="6"/>
      <c r="E77" s="6"/>
    </row>
    <row r="78" customFormat="false" ht="12.75" hidden="false" customHeight="true" outlineLevel="0" collapsed="false">
      <c r="A78" s="44" t="s">
        <v>36</v>
      </c>
      <c r="B78" s="45" t="n">
        <v>28.581</v>
      </c>
      <c r="C78" s="45" t="n">
        <v>1.51992485640152</v>
      </c>
      <c r="D78" s="30"/>
      <c r="E78" s="6"/>
    </row>
    <row r="79" customFormat="false" ht="12.75" hidden="false" customHeight="true" outlineLevel="0" collapsed="false">
      <c r="A79" s="37" t="s">
        <v>96</v>
      </c>
      <c r="B79" s="38" t="n">
        <v>28.541</v>
      </c>
      <c r="C79" s="38" t="n">
        <v>0.160985203688728</v>
      </c>
      <c r="D79" s="30"/>
      <c r="E79" s="6"/>
    </row>
    <row r="80" customFormat="false" ht="12.75" hidden="false" customHeight="true" outlineLevel="0" collapsed="false">
      <c r="A80" s="41" t="s">
        <v>110</v>
      </c>
      <c r="B80" s="28" t="n">
        <v>28.41</v>
      </c>
      <c r="C80" s="28" t="n">
        <v>0.0919504216159837</v>
      </c>
      <c r="D80" s="6"/>
      <c r="E80" s="6"/>
    </row>
    <row r="81" customFormat="false" ht="12.75" hidden="false" customHeight="true" outlineLevel="0" collapsed="false">
      <c r="A81" s="42" t="s">
        <v>139</v>
      </c>
      <c r="B81" s="43" t="n">
        <v>28.405</v>
      </c>
      <c r="C81" s="43" t="n">
        <v>0.0390644469557878</v>
      </c>
      <c r="D81" s="6"/>
      <c r="E81" s="6"/>
    </row>
    <row r="82" customFormat="false" ht="12.75" hidden="false" customHeight="true" outlineLevel="0" collapsed="false">
      <c r="A82" s="37" t="s">
        <v>95</v>
      </c>
      <c r="B82" s="38" t="n">
        <v>28.382</v>
      </c>
      <c r="C82" s="38" t="n">
        <v>0.168637816792462</v>
      </c>
      <c r="D82" s="30"/>
      <c r="E82" s="6"/>
    </row>
    <row r="83" customFormat="false" ht="12.75" hidden="false" customHeight="true" outlineLevel="0" collapsed="false">
      <c r="A83" s="41" t="s">
        <v>165</v>
      </c>
      <c r="B83" s="28" t="n">
        <v>28.29</v>
      </c>
      <c r="C83" s="28" t="n">
        <v>0.00682005930573253</v>
      </c>
      <c r="D83" s="6"/>
      <c r="E83" s="6"/>
    </row>
    <row r="84" customFormat="false" ht="12.75" hidden="false" customHeight="true" outlineLevel="0" collapsed="false">
      <c r="A84" s="42" t="s">
        <v>124</v>
      </c>
      <c r="B84" s="43" t="n">
        <v>28.237</v>
      </c>
      <c r="C84" s="43" t="n">
        <v>0.0578716264079577</v>
      </c>
      <c r="D84" s="6"/>
      <c r="E84" s="6"/>
    </row>
    <row r="85" customFormat="false" ht="12.75" hidden="false" customHeight="true" outlineLevel="0" collapsed="false">
      <c r="A85" s="37" t="s">
        <v>92</v>
      </c>
      <c r="B85" s="38" t="n">
        <v>28.224</v>
      </c>
      <c r="C85" s="38" t="n">
        <v>0.176287245060549</v>
      </c>
      <c r="D85" s="30"/>
      <c r="E85" s="6"/>
    </row>
    <row r="86" customFormat="false" ht="12.75" hidden="false" customHeight="true" outlineLevel="0" collapsed="false">
      <c r="A86" s="37" t="s">
        <v>58</v>
      </c>
      <c r="B86" s="38" t="n">
        <v>28.119</v>
      </c>
      <c r="C86" s="38" t="n">
        <v>0.415811049187453</v>
      </c>
      <c r="D86" s="30"/>
      <c r="E86" s="6"/>
    </row>
    <row r="87" customFormat="false" ht="12.75" hidden="false" customHeight="true" outlineLevel="0" collapsed="false">
      <c r="A87" s="39" t="s">
        <v>113</v>
      </c>
      <c r="B87" s="40" t="n">
        <v>28.111</v>
      </c>
      <c r="C87" s="40" t="n">
        <v>0.0828703600186661</v>
      </c>
      <c r="D87" s="6"/>
      <c r="E87" s="6"/>
    </row>
    <row r="88" customFormat="false" ht="12.75" hidden="false" customHeight="true" outlineLevel="0" collapsed="false">
      <c r="A88" s="37" t="s">
        <v>67</v>
      </c>
      <c r="B88" s="38" t="n">
        <v>27.995</v>
      </c>
      <c r="C88" s="38" t="n">
        <v>0.320411981040048</v>
      </c>
      <c r="D88" s="30"/>
      <c r="E88" s="6"/>
    </row>
    <row r="89" customFormat="false" ht="12.75" hidden="false" customHeight="true" outlineLevel="0" collapsed="false">
      <c r="A89" s="41" t="s">
        <v>154</v>
      </c>
      <c r="B89" s="28" t="n">
        <v>27.926</v>
      </c>
      <c r="C89" s="28" t="n">
        <v>0.019859870145401</v>
      </c>
      <c r="D89" s="6"/>
      <c r="E89" s="6"/>
    </row>
    <row r="90" customFormat="false" ht="12.75" hidden="false" customHeight="true" outlineLevel="0" collapsed="false">
      <c r="A90" s="6" t="s">
        <v>119</v>
      </c>
      <c r="B90" s="7" t="n">
        <v>27.895</v>
      </c>
      <c r="C90" s="7" t="n">
        <v>0.0671718233034688</v>
      </c>
      <c r="D90" s="6"/>
      <c r="E90" s="6"/>
    </row>
    <row r="91" customFormat="false" ht="12.75" hidden="false" customHeight="true" outlineLevel="0" collapsed="false">
      <c r="A91" s="6" t="s">
        <v>108</v>
      </c>
      <c r="B91" s="7" t="n">
        <v>27.778</v>
      </c>
      <c r="C91" s="7" t="n">
        <v>0.0978014727170639</v>
      </c>
      <c r="D91" s="6"/>
      <c r="E91" s="6"/>
    </row>
    <row r="92" customFormat="false" ht="12.75" hidden="false" customHeight="true" outlineLevel="0" collapsed="false">
      <c r="A92" s="6" t="s">
        <v>138</v>
      </c>
      <c r="B92" s="7" t="n">
        <v>27.686</v>
      </c>
      <c r="C92" s="7" t="n">
        <v>0.0401626980459179</v>
      </c>
      <c r="D92" s="6"/>
      <c r="E92" s="6"/>
    </row>
    <row r="93" customFormat="false" ht="12.75" hidden="false" customHeight="true" outlineLevel="0" collapsed="false">
      <c r="A93" s="6" t="s">
        <v>100</v>
      </c>
      <c r="B93" s="7" t="n">
        <v>27.643</v>
      </c>
      <c r="C93" s="7" t="n">
        <v>0.124653906419009</v>
      </c>
      <c r="D93" s="6"/>
      <c r="E93" s="6"/>
    </row>
    <row r="94" customFormat="false" ht="12.75" hidden="false" customHeight="true" outlineLevel="0" collapsed="false">
      <c r="A94" s="6" t="s">
        <v>125</v>
      </c>
      <c r="B94" s="7" t="n">
        <v>27.585</v>
      </c>
      <c r="C94" s="7" t="n">
        <v>0.0577113944205872</v>
      </c>
      <c r="D94" s="6"/>
      <c r="E94" s="6"/>
    </row>
    <row r="95" customFormat="false" ht="12.75" hidden="false" customHeight="true" outlineLevel="0" collapsed="false">
      <c r="A95" s="6" t="s">
        <v>130</v>
      </c>
      <c r="B95" s="7" t="n">
        <v>27.525</v>
      </c>
      <c r="C95" s="7" t="n">
        <v>0.0485629542990031</v>
      </c>
      <c r="D95" s="6"/>
      <c r="E95" s="6"/>
    </row>
    <row r="96" customFormat="false" ht="12.75" hidden="false" customHeight="true" outlineLevel="0" collapsed="false">
      <c r="A96" s="42" t="s">
        <v>155</v>
      </c>
      <c r="B96" s="43" t="n">
        <v>27.514</v>
      </c>
      <c r="C96" s="43" t="n">
        <v>0.0178987171559337</v>
      </c>
      <c r="D96" s="6"/>
      <c r="E96" s="6"/>
    </row>
    <row r="97" customFormat="false" ht="12.75" hidden="false" customHeight="true" outlineLevel="0" collapsed="false">
      <c r="A97" s="37" t="s">
        <v>63</v>
      </c>
      <c r="B97" s="38" t="n">
        <v>27.398</v>
      </c>
      <c r="C97" s="38" t="n">
        <v>0.363493129330078</v>
      </c>
      <c r="D97" s="30"/>
      <c r="E97" s="6"/>
    </row>
    <row r="98" customFormat="false" ht="12.75" hidden="false" customHeight="true" outlineLevel="0" collapsed="false">
      <c r="A98" s="41" t="s">
        <v>153</v>
      </c>
      <c r="B98" s="28" t="n">
        <v>27.155</v>
      </c>
      <c r="C98" s="28" t="n">
        <v>0.0215674586468223</v>
      </c>
      <c r="D98" s="6"/>
      <c r="E98" s="6"/>
    </row>
    <row r="99" customFormat="false" ht="12.75" hidden="false" customHeight="true" outlineLevel="0" collapsed="false">
      <c r="A99" s="42" t="s">
        <v>114</v>
      </c>
      <c r="B99" s="43" t="n">
        <v>27.071</v>
      </c>
      <c r="C99" s="43" t="n">
        <v>0.0825264275634376</v>
      </c>
      <c r="D99" s="6"/>
      <c r="E99" s="6"/>
    </row>
    <row r="100" customFormat="false" ht="12.75" hidden="false" customHeight="true" outlineLevel="0" collapsed="false">
      <c r="A100" s="37" t="s">
        <v>88</v>
      </c>
      <c r="B100" s="38" t="n">
        <v>26.998</v>
      </c>
      <c r="C100" s="38" t="n">
        <v>0.191577495025973</v>
      </c>
      <c r="D100" s="30"/>
      <c r="E100" s="6"/>
    </row>
    <row r="101" customFormat="false" ht="12.75" hidden="false" customHeight="true" outlineLevel="0" collapsed="false">
      <c r="A101" s="44" t="s">
        <v>51</v>
      </c>
      <c r="B101" s="45" t="n">
        <v>26.988</v>
      </c>
      <c r="C101" s="45" t="n">
        <v>0.519069635271529</v>
      </c>
      <c r="D101" s="30"/>
      <c r="E101" s="6"/>
    </row>
    <row r="102" customFormat="false" ht="12.75" hidden="false" customHeight="true" outlineLevel="0" collapsed="false">
      <c r="A102" s="41" t="s">
        <v>136</v>
      </c>
      <c r="B102" s="28" t="n">
        <v>26.985</v>
      </c>
      <c r="C102" s="28" t="n">
        <v>0.0410634883484178</v>
      </c>
      <c r="D102" s="6"/>
      <c r="E102" s="6"/>
    </row>
    <row r="103" customFormat="false" ht="12.75" hidden="false" customHeight="true" outlineLevel="0" collapsed="false">
      <c r="A103" s="6" t="s">
        <v>135</v>
      </c>
      <c r="B103" s="7" t="n">
        <v>26.974</v>
      </c>
      <c r="C103" s="7" t="n">
        <v>0.0416078629136366</v>
      </c>
      <c r="D103" s="6"/>
      <c r="E103" s="6"/>
    </row>
    <row r="104" customFormat="false" ht="12.75" hidden="false" customHeight="true" outlineLevel="0" collapsed="false">
      <c r="A104" s="42" t="s">
        <v>162</v>
      </c>
      <c r="B104" s="43" t="n">
        <v>26.872</v>
      </c>
      <c r="C104" s="43" t="n">
        <v>0.0100755332082491</v>
      </c>
      <c r="D104" s="6"/>
      <c r="E104" s="6"/>
    </row>
    <row r="105" customFormat="false" ht="12.75" hidden="false" customHeight="true" outlineLevel="0" collapsed="false">
      <c r="A105" s="44" t="s">
        <v>59</v>
      </c>
      <c r="B105" s="45" t="n">
        <v>26.771</v>
      </c>
      <c r="C105" s="45" t="n">
        <v>0.399702915176236</v>
      </c>
      <c r="D105" s="30"/>
      <c r="E105" s="6"/>
    </row>
    <row r="106" customFormat="false" ht="12.75" hidden="false" customHeight="true" outlineLevel="0" collapsed="false">
      <c r="A106" s="41" t="s">
        <v>160</v>
      </c>
      <c r="B106" s="28" t="n">
        <v>26.714</v>
      </c>
      <c r="C106" s="28" t="n">
        <v>0.0125688807959674</v>
      </c>
      <c r="D106" s="6"/>
      <c r="E106" s="6"/>
    </row>
    <row r="107" customFormat="false" ht="12.75" hidden="false" customHeight="true" outlineLevel="0" collapsed="false">
      <c r="A107" s="42" t="s">
        <v>164</v>
      </c>
      <c r="B107" s="43" t="n">
        <v>26.544</v>
      </c>
      <c r="C107" s="43" t="n">
        <v>0.0079380479921383</v>
      </c>
      <c r="D107" s="6"/>
      <c r="E107" s="6"/>
    </row>
    <row r="108" customFormat="false" ht="12.75" hidden="false" customHeight="true" outlineLevel="0" collapsed="false">
      <c r="A108" s="37" t="s">
        <v>91</v>
      </c>
      <c r="B108" s="38" t="n">
        <v>26.534</v>
      </c>
      <c r="C108" s="38" t="n">
        <v>0.183646079159789</v>
      </c>
      <c r="D108" s="30"/>
      <c r="E108" s="6"/>
    </row>
    <row r="109" customFormat="false" ht="12.75" hidden="false" customHeight="true" outlineLevel="0" collapsed="false">
      <c r="A109" s="41" t="s">
        <v>163</v>
      </c>
      <c r="B109" s="28" t="n">
        <v>26.504</v>
      </c>
      <c r="C109" s="28" t="n">
        <v>0.0095651280656266</v>
      </c>
      <c r="D109" s="6"/>
      <c r="E109" s="6"/>
    </row>
    <row r="110" customFormat="false" ht="12.75" hidden="false" customHeight="true" outlineLevel="0" collapsed="false">
      <c r="A110" s="6" t="s">
        <v>140</v>
      </c>
      <c r="B110" s="7" t="n">
        <v>26.287</v>
      </c>
      <c r="C110" s="7" t="n">
        <v>0.0389023198556929</v>
      </c>
      <c r="D110" s="6"/>
      <c r="E110" s="6"/>
    </row>
    <row r="111" customFormat="false" ht="12.75" hidden="false" customHeight="true" outlineLevel="0" collapsed="false">
      <c r="A111" s="6" t="s">
        <v>152</v>
      </c>
      <c r="B111" s="7" t="n">
        <v>26.269</v>
      </c>
      <c r="C111" s="7" t="n">
        <v>0.022498926851792</v>
      </c>
      <c r="D111" s="6"/>
      <c r="E111" s="6"/>
    </row>
    <row r="112" customFormat="false" ht="12.75" hidden="false" customHeight="true" outlineLevel="0" collapsed="false">
      <c r="A112" s="6" t="s">
        <v>137</v>
      </c>
      <c r="B112" s="7" t="n">
        <v>26.118</v>
      </c>
      <c r="C112" s="7" t="n">
        <v>0.0404981551697917</v>
      </c>
      <c r="D112" s="6"/>
      <c r="E112" s="6"/>
    </row>
    <row r="113" customFormat="false" ht="12.75" hidden="false" customHeight="true" outlineLevel="0" collapsed="false">
      <c r="A113" s="42" t="s">
        <v>145</v>
      </c>
      <c r="B113" s="43" t="n">
        <v>26.028</v>
      </c>
      <c r="C113" s="43" t="n">
        <v>0.0318403498942726</v>
      </c>
      <c r="D113" s="6"/>
      <c r="E113" s="6"/>
    </row>
    <row r="114" customFormat="false" ht="12.75" hidden="false" customHeight="true" outlineLevel="0" collapsed="false">
      <c r="A114" s="44" t="s">
        <v>74</v>
      </c>
      <c r="B114" s="45" t="n">
        <v>25.958</v>
      </c>
      <c r="C114" s="45" t="n">
        <v>0.265908168223296</v>
      </c>
      <c r="D114" s="30"/>
      <c r="E114" s="6"/>
    </row>
    <row r="115" customFormat="false" ht="12.75" hidden="false" customHeight="true" outlineLevel="0" collapsed="false">
      <c r="A115" s="44" t="s">
        <v>84</v>
      </c>
      <c r="B115" s="45" t="n">
        <v>25.819</v>
      </c>
      <c r="C115" s="45" t="n">
        <v>0.22144187977559</v>
      </c>
      <c r="D115" s="30"/>
      <c r="E115" s="6"/>
    </row>
    <row r="116" customFormat="false" ht="12.75" hidden="false" customHeight="true" outlineLevel="0" collapsed="false">
      <c r="A116" s="44" t="s">
        <v>65</v>
      </c>
      <c r="B116" s="45" t="n">
        <v>25.818</v>
      </c>
      <c r="C116" s="45" t="n">
        <v>0.329419987933535</v>
      </c>
      <c r="D116" s="30"/>
      <c r="E116" s="6"/>
    </row>
    <row r="117" customFormat="false" ht="12.75" hidden="false" customHeight="true" outlineLevel="0" collapsed="false">
      <c r="A117" s="41" t="s">
        <v>158</v>
      </c>
      <c r="B117" s="28" t="n">
        <v>25.755</v>
      </c>
      <c r="C117" s="28" t="n">
        <v>0.0139653931618248</v>
      </c>
      <c r="D117" s="6"/>
      <c r="E117" s="6"/>
    </row>
    <row r="118" customFormat="false" ht="12.75" hidden="false" customHeight="true" outlineLevel="0" collapsed="false">
      <c r="A118" s="42" t="s">
        <v>121</v>
      </c>
      <c r="B118" s="43" t="n">
        <v>25.653</v>
      </c>
      <c r="C118" s="43" t="n">
        <v>0.0648837044089411</v>
      </c>
      <c r="D118" s="6"/>
      <c r="E118" s="6"/>
    </row>
    <row r="119" customFormat="false" ht="12.75" hidden="false" customHeight="true" outlineLevel="0" collapsed="false">
      <c r="A119" s="44" t="s">
        <v>82</v>
      </c>
      <c r="B119" s="45" t="n">
        <v>25.389</v>
      </c>
      <c r="C119" s="45" t="n">
        <v>0.228299562502998</v>
      </c>
      <c r="D119" s="30"/>
      <c r="E119" s="6"/>
    </row>
    <row r="120" customFormat="false" ht="12.75" hidden="false" customHeight="true" outlineLevel="0" collapsed="false">
      <c r="A120" s="41" t="s">
        <v>109</v>
      </c>
      <c r="B120" s="28" t="n">
        <v>25.352</v>
      </c>
      <c r="C120" s="28" t="n">
        <v>0.0927184333650701</v>
      </c>
      <c r="D120" s="6"/>
      <c r="E120" s="6"/>
    </row>
    <row r="121" customFormat="false" ht="12.75" hidden="false" customHeight="true" outlineLevel="0" collapsed="false">
      <c r="A121" s="6" t="s">
        <v>129</v>
      </c>
      <c r="B121" s="7" t="n">
        <v>25.312</v>
      </c>
      <c r="C121" s="7" t="n">
        <v>0.0502406869214469</v>
      </c>
      <c r="D121" s="6"/>
      <c r="E121" s="6"/>
    </row>
    <row r="122" customFormat="false" ht="12.75" hidden="false" customHeight="true" outlineLevel="0" collapsed="false">
      <c r="A122" s="6" t="s">
        <v>166</v>
      </c>
      <c r="B122" s="7" t="n">
        <v>25.229</v>
      </c>
      <c r="C122" s="7" t="n">
        <v>0.0051686384371411</v>
      </c>
      <c r="D122" s="6"/>
      <c r="E122" s="6"/>
    </row>
    <row r="123" customFormat="false" ht="12.75" hidden="false" customHeight="true" outlineLevel="0" collapsed="false">
      <c r="A123" s="6" t="s">
        <v>118</v>
      </c>
      <c r="B123" s="7" t="n">
        <v>24.979</v>
      </c>
      <c r="C123" s="7" t="n">
        <v>0.069927318814732</v>
      </c>
      <c r="D123" s="6"/>
      <c r="E123" s="6"/>
    </row>
    <row r="124" customFormat="false" ht="12.75" hidden="false" customHeight="true" outlineLevel="0" collapsed="false">
      <c r="A124" s="42" t="s">
        <v>98</v>
      </c>
      <c r="B124" s="43" t="n">
        <v>24.975</v>
      </c>
      <c r="C124" s="43" t="n">
        <v>0.154213396226187</v>
      </c>
      <c r="D124" s="6"/>
      <c r="E124" s="6"/>
    </row>
    <row r="125" customFormat="false" ht="12.75" hidden="false" customHeight="true" outlineLevel="0" collapsed="false">
      <c r="A125" s="44" t="s">
        <v>55</v>
      </c>
      <c r="B125" s="45" t="n">
        <v>24.966</v>
      </c>
      <c r="C125" s="45" t="n">
        <v>0.481297221550876</v>
      </c>
      <c r="D125" s="30"/>
      <c r="E125" s="6"/>
    </row>
    <row r="126" customFormat="false" ht="12.75" hidden="false" customHeight="true" outlineLevel="0" collapsed="false">
      <c r="A126" s="41" t="s">
        <v>144</v>
      </c>
      <c r="B126" s="28" t="n">
        <v>24.857</v>
      </c>
      <c r="C126" s="28" t="n">
        <v>0.0325544821565069</v>
      </c>
      <c r="D126" s="6"/>
      <c r="E126" s="6"/>
    </row>
    <row r="127" customFormat="false" ht="12.75" hidden="false" customHeight="true" outlineLevel="0" collapsed="false">
      <c r="A127" s="42" t="s">
        <v>107</v>
      </c>
      <c r="B127" s="43" t="n">
        <v>24.479</v>
      </c>
      <c r="C127" s="43" t="n">
        <v>0.101672399766516</v>
      </c>
      <c r="D127" s="6"/>
      <c r="E127" s="6"/>
    </row>
    <row r="128" customFormat="false" ht="12.75" hidden="false" customHeight="true" outlineLevel="0" collapsed="false">
      <c r="A128" s="37" t="s">
        <v>41</v>
      </c>
      <c r="B128" s="38" t="n">
        <v>24.408</v>
      </c>
      <c r="C128" s="38" t="n">
        <v>1</v>
      </c>
      <c r="D128" s="30"/>
      <c r="E128" s="6"/>
    </row>
    <row r="129" customFormat="false" ht="12.75" hidden="false" customHeight="true" outlineLevel="0" collapsed="false">
      <c r="A129" s="39" t="s">
        <v>116</v>
      </c>
      <c r="B129" s="40" t="n">
        <v>24.177</v>
      </c>
      <c r="C129" s="40" t="n">
        <v>0.0756246305762058</v>
      </c>
      <c r="D129" s="6"/>
      <c r="E129" s="6"/>
    </row>
    <row r="130" customFormat="false" ht="12.75" hidden="false" customHeight="true" outlineLevel="0" collapsed="false">
      <c r="A130" s="44" t="s">
        <v>94</v>
      </c>
      <c r="B130" s="45" t="n">
        <v>24.176</v>
      </c>
      <c r="C130" s="45" t="n">
        <v>0.172061950198837</v>
      </c>
      <c r="D130" s="30"/>
      <c r="E130" s="6"/>
    </row>
    <row r="131" customFormat="false" ht="12.75" hidden="false" customHeight="true" outlineLevel="0" collapsed="false">
      <c r="A131" s="44" t="s">
        <v>60</v>
      </c>
      <c r="B131" s="45" t="n">
        <v>23.943</v>
      </c>
      <c r="C131" s="45" t="n">
        <v>0.392020227037869</v>
      </c>
      <c r="D131" s="30"/>
      <c r="E131" s="6"/>
    </row>
    <row r="132" customFormat="false" ht="12.75" hidden="false" customHeight="true" outlineLevel="0" collapsed="false">
      <c r="A132" s="44" t="s">
        <v>45</v>
      </c>
      <c r="B132" s="45" t="n">
        <v>23.791</v>
      </c>
      <c r="C132" s="45" t="n">
        <v>0.74535519339946</v>
      </c>
      <c r="D132" s="30"/>
      <c r="E132" s="6"/>
    </row>
    <row r="133" customFormat="false" ht="12.75" hidden="false" customHeight="true" outlineLevel="0" collapsed="false">
      <c r="A133" s="37" t="s">
        <v>85</v>
      </c>
      <c r="B133" s="38" t="n">
        <v>23.724</v>
      </c>
      <c r="C133" s="38" t="n">
        <v>0.213602435222433</v>
      </c>
      <c r="D133" s="30"/>
      <c r="E133" s="6"/>
    </row>
    <row r="134" customFormat="false" ht="12.75" hidden="false" customHeight="true" outlineLevel="0" collapsed="false">
      <c r="A134" s="39" t="s">
        <v>105</v>
      </c>
      <c r="B134" s="40" t="n">
        <v>23.563</v>
      </c>
      <c r="C134" s="40" t="n">
        <v>0.10569653592219</v>
      </c>
      <c r="D134" s="6"/>
      <c r="E134" s="6"/>
    </row>
    <row r="135" customFormat="false" ht="12.75" hidden="false" customHeight="true" outlineLevel="0" collapsed="false">
      <c r="A135" s="37" t="s">
        <v>41</v>
      </c>
      <c r="B135" s="38" t="n">
        <v>22.909</v>
      </c>
      <c r="C135" s="38" t="n">
        <v>1</v>
      </c>
      <c r="D135" s="30"/>
      <c r="E135" s="6"/>
    </row>
    <row r="136" customFormat="false" ht="12.75" hidden="false" customHeight="true" outlineLevel="0" collapsed="false">
      <c r="A136" s="44" t="s">
        <v>97</v>
      </c>
      <c r="B136" s="45" t="n">
        <v>22.664</v>
      </c>
      <c r="C136" s="45" t="n">
        <v>0.155286035223055</v>
      </c>
      <c r="D136" s="30"/>
      <c r="E136" s="6"/>
    </row>
    <row r="137" customFormat="false" ht="12.75" hidden="false" customHeight="true" outlineLevel="0" collapsed="false">
      <c r="A137" s="39" t="s">
        <v>167</v>
      </c>
      <c r="B137" s="40" t="n">
        <v>22.603</v>
      </c>
      <c r="C137" s="40" t="n">
        <v>0.001382025547194</v>
      </c>
      <c r="D137" s="6"/>
      <c r="E137" s="6"/>
    </row>
    <row r="138" customFormat="false" ht="12.75" hidden="false" customHeight="true" outlineLevel="0" collapsed="false">
      <c r="A138" s="44" t="s">
        <v>52</v>
      </c>
      <c r="B138" s="45" t="n">
        <v>22.277</v>
      </c>
      <c r="C138" s="45" t="n">
        <v>0.51584158965068</v>
      </c>
      <c r="D138" s="30"/>
      <c r="E138" s="6"/>
    </row>
    <row r="139" customFormat="false" ht="12.75" hidden="false" customHeight="true" outlineLevel="0" collapsed="false">
      <c r="A139" s="41" t="s">
        <v>115</v>
      </c>
      <c r="B139" s="28" t="n">
        <v>22.177</v>
      </c>
      <c r="C139" s="28" t="n">
        <v>0.0780206593063508</v>
      </c>
      <c r="D139" s="6"/>
      <c r="E139" s="6"/>
    </row>
    <row r="140" customFormat="false" ht="12.75" hidden="false" customHeight="true" outlineLevel="0" collapsed="false">
      <c r="A140" s="6" t="s">
        <v>151</v>
      </c>
      <c r="B140" s="7" t="n">
        <v>21.711</v>
      </c>
      <c r="C140" s="7" t="n">
        <v>0.0246545887766395</v>
      </c>
      <c r="D140" s="6"/>
      <c r="E140" s="6"/>
    </row>
    <row r="141" customFormat="false" ht="12.75" hidden="false" customHeight="true" outlineLevel="0" collapsed="false">
      <c r="A141" s="6" t="s">
        <v>150</v>
      </c>
      <c r="B141" s="7" t="n">
        <v>21.581</v>
      </c>
      <c r="C141" s="7" t="n">
        <v>0.026150820083856</v>
      </c>
      <c r="D141" s="6"/>
      <c r="E141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0T09:59:49Z</dcterms:created>
  <dc:creator>Lenovo Use</dc:creator>
  <dc:description/>
  <dc:language>en-US</dc:language>
  <cp:lastModifiedBy>dpcuser</cp:lastModifiedBy>
  <dcterms:modified xsi:type="dcterms:W3CDTF">2013-05-27T08:21:34Z</dcterms:modified>
  <cp:revision>0</cp:revision>
  <dc:subject/>
  <dc:title/>
</cp:coreProperties>
</file>